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nder construction\Maripi\6 Artículo\Definitivo\Scientific Reports\Nueva carpeta\"/>
    </mc:Choice>
  </mc:AlternateContent>
  <xr:revisionPtr revIDLastSave="0" documentId="13_ncr:1_{0D61B20E-B935-49A7-B548-65A30BAABD57}" xr6:coauthVersionLast="47" xr6:coauthVersionMax="47" xr10:uidLastSave="{00000000-0000-0000-0000-000000000000}"/>
  <bookViews>
    <workbookView xWindow="-110" yWindow="-110" windowWidth="25820" windowHeight="13900" xr2:uid="{9832FE41-2A63-4D5F-B5CF-265E177F428E}"/>
  </bookViews>
  <sheets>
    <sheet name="Information" sheetId="2" r:id="rId1"/>
    <sheet name="VIF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5" uniqueCount="68">
  <si>
    <t>Statistic</t>
  </si>
  <si>
    <t>Tolerance</t>
  </si>
  <si>
    <t>VIF</t>
  </si>
  <si>
    <t>Constant Real Doses</t>
  </si>
  <si>
    <t>b2 Real Doses</t>
  </si>
  <si>
    <t>b2 Total Doses</t>
  </si>
  <si>
    <t>Constant Total Doses</t>
  </si>
  <si>
    <t>b3 Total Motility</t>
  </si>
  <si>
    <t>b3 Total Doses</t>
  </si>
  <si>
    <t>b3 Real Doses</t>
  </si>
  <si>
    <t>b3 Sperm Concentration</t>
  </si>
  <si>
    <t>b3 Progressive Motility</t>
  </si>
  <si>
    <t>Constant Volume</t>
  </si>
  <si>
    <t>Constant Total Estimated Volume</t>
  </si>
  <si>
    <t>b3 Total Real Added Volume</t>
  </si>
  <si>
    <t>b3 Volume</t>
  </si>
  <si>
    <t>Constant Total Motility</t>
  </si>
  <si>
    <t>b2 Sperm Concentration</t>
  </si>
  <si>
    <t>b2 Total Real Added Volume</t>
  </si>
  <si>
    <t>b3 Total Estimated Volume</t>
  </si>
  <si>
    <t>b1 Endosmosis</t>
  </si>
  <si>
    <t>b2 Total Motility</t>
  </si>
  <si>
    <t>Constant Sperm Concentration</t>
  </si>
  <si>
    <t>Constant Endosmosis</t>
  </si>
  <si>
    <t>b3 Endosmosis</t>
  </si>
  <si>
    <t>b2 Progressive Motility</t>
  </si>
  <si>
    <t>Constant Total Real Added Volume</t>
  </si>
  <si>
    <t>Constant Progressive Motility</t>
  </si>
  <si>
    <t>b2 Total Estimated Volume</t>
  </si>
  <si>
    <t>b2 Volume</t>
  </si>
  <si>
    <t>Round 1</t>
  </si>
  <si>
    <t>Verdict</t>
  </si>
  <si>
    <t>Discard</t>
  </si>
  <si>
    <t>Maintain</t>
  </si>
  <si>
    <t>Round 2</t>
  </si>
  <si>
    <t>Round 3</t>
  </si>
  <si>
    <t>Round 4</t>
  </si>
  <si>
    <t>Round 5</t>
  </si>
  <si>
    <t>Round 6</t>
  </si>
  <si>
    <t>Round 7</t>
  </si>
  <si>
    <t>Round 8</t>
  </si>
  <si>
    <t>Round 9</t>
  </si>
  <si>
    <t>Round 10</t>
  </si>
  <si>
    <t>Round 11</t>
  </si>
  <si>
    <t>Round 12</t>
  </si>
  <si>
    <t>Round 13</t>
  </si>
  <si>
    <t>Round 14</t>
  </si>
  <si>
    <t>Round 15</t>
  </si>
  <si>
    <t>Round 16</t>
  </si>
  <si>
    <t>Round 17</t>
  </si>
  <si>
    <t>Round 18</t>
  </si>
  <si>
    <t>Round 19</t>
  </si>
  <si>
    <t>Round 20</t>
  </si>
  <si>
    <t>Round 21</t>
  </si>
  <si>
    <t xml:space="preserve">Article title </t>
  </si>
  <si>
    <t>Journal name</t>
  </si>
  <si>
    <t>Authors' name</t>
  </si>
  <si>
    <t>Corresponding author's affiliation</t>
  </si>
  <si>
    <t>Corresponding author's email</t>
  </si>
  <si>
    <t>Department of Genetics, Faculty of Veterinary Sciences, University of Córdoba, Spain.</t>
  </si>
  <si>
    <t>fjng87@hotmail.com</t>
  </si>
  <si>
    <t>María Pía Peláez Caro, Ander Arando Arbulu, José Manuel León Jurado, Juan Vicente Delgado Bermejo, Javier Fernández Álvarez and Francisco Javier Navas González</t>
  </si>
  <si>
    <t>Scientific Reports</t>
  </si>
  <si>
    <t>Casein Genotypes Associate with Baseline and Dynamic Regression Components of Seminal Quality in Murciano-Granadina Bucks</t>
  </si>
  <si>
    <t>b3 Acrosome Integrity</t>
  </si>
  <si>
    <t>Constant Acrosome Integrity</t>
  </si>
  <si>
    <t>b2 Acrosome Integrity</t>
  </si>
  <si>
    <r>
      <t xml:space="preserve">Supplementary Table S2. </t>
    </r>
    <r>
      <rPr>
        <sz val="11"/>
        <color theme="1"/>
        <rFont val="Arial"/>
        <family val="2"/>
      </rPr>
      <t>Multicollinearity Analysis of Seminal Quality Cubic Regression Curve Parameters Sets for αS1 Casein Genotype and κ Casein Genotype as clustering variab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49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2" xfId="0" applyBorder="1"/>
    <xf numFmtId="49" fontId="0" fillId="0" borderId="2" xfId="0" applyNumberFormat="1" applyBorder="1" applyAlignment="1">
      <alignment horizontal="center"/>
    </xf>
    <xf numFmtId="164" fontId="0" fillId="0" borderId="2" xfId="0" applyNumberFormat="1" applyBorder="1"/>
    <xf numFmtId="0" fontId="2" fillId="0" borderId="0" xfId="0" applyFont="1"/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0" fontId="7" fillId="0" borderId="0" xfId="0" applyFont="1"/>
    <xf numFmtId="0" fontId="8" fillId="0" borderId="0" xfId="1" applyFont="1"/>
    <xf numFmtId="0" fontId="9" fillId="0" borderId="0" xfId="0" applyFont="1"/>
    <xf numFmtId="0" fontId="5" fillId="0" borderId="1" xfId="0" applyFont="1" applyBorder="1" applyAlignment="1">
      <alignment horizontal="center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fjng87@hotmail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3A064-B098-428D-81F2-B2EBC4F0F9C6}">
  <dimension ref="A1:B8"/>
  <sheetViews>
    <sheetView tabSelected="1" workbookViewId="0">
      <selection activeCell="C14" sqref="C14"/>
    </sheetView>
  </sheetViews>
  <sheetFormatPr baseColWidth="10" defaultRowHeight="14.5" x14ac:dyDescent="0.35"/>
  <cols>
    <col min="1" max="1" width="31.36328125" customWidth="1"/>
  </cols>
  <sheetData>
    <row r="1" spans="1:2" x14ac:dyDescent="0.35">
      <c r="A1" s="11" t="s">
        <v>54</v>
      </c>
      <c r="B1" s="12" t="s">
        <v>63</v>
      </c>
    </row>
    <row r="2" spans="1:2" x14ac:dyDescent="0.35">
      <c r="A2" s="11" t="s">
        <v>55</v>
      </c>
      <c r="B2" s="13" t="s">
        <v>62</v>
      </c>
    </row>
    <row r="3" spans="1:2" x14ac:dyDescent="0.35">
      <c r="A3" s="11" t="s">
        <v>56</v>
      </c>
      <c r="B3" s="13" t="s">
        <v>61</v>
      </c>
    </row>
    <row r="4" spans="1:2" x14ac:dyDescent="0.35">
      <c r="A4" s="11" t="s">
        <v>57</v>
      </c>
      <c r="B4" s="13" t="s">
        <v>59</v>
      </c>
    </row>
    <row r="5" spans="1:2" x14ac:dyDescent="0.35">
      <c r="A5" s="11" t="s">
        <v>58</v>
      </c>
      <c r="B5" s="14" t="s">
        <v>60</v>
      </c>
    </row>
    <row r="8" spans="1:2" s="15" customFormat="1" x14ac:dyDescent="0.35">
      <c r="A8" s="11" t="s">
        <v>67</v>
      </c>
    </row>
  </sheetData>
  <hyperlinks>
    <hyperlink ref="B5" r:id="rId1" xr:uid="{7D498B09-69C2-4875-B273-9307CEC8392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65DDA-0486-4E08-AD6F-03B1F70831B7}">
  <dimension ref="A1:CF32"/>
  <sheetViews>
    <sheetView topLeftCell="BM1" workbookViewId="0">
      <selection activeCell="BQ23" sqref="BQ23"/>
    </sheetView>
  </sheetViews>
  <sheetFormatPr baseColWidth="10" defaultRowHeight="14.5" x14ac:dyDescent="0.35"/>
  <sheetData>
    <row r="1" spans="1:84" s="10" customFormat="1" x14ac:dyDescent="0.35">
      <c r="A1" s="16" t="s">
        <v>30</v>
      </c>
      <c r="B1" s="16"/>
      <c r="C1" s="16"/>
      <c r="D1" s="16"/>
      <c r="E1" s="16" t="s">
        <v>34</v>
      </c>
      <c r="F1" s="16"/>
      <c r="G1" s="16"/>
      <c r="H1" s="16"/>
      <c r="I1" s="16" t="s">
        <v>35</v>
      </c>
      <c r="J1" s="16"/>
      <c r="K1" s="16"/>
      <c r="L1" s="16"/>
      <c r="M1" s="16" t="s">
        <v>36</v>
      </c>
      <c r="N1" s="16"/>
      <c r="O1" s="16"/>
      <c r="P1" s="16"/>
      <c r="Q1" s="16" t="s">
        <v>37</v>
      </c>
      <c r="R1" s="16"/>
      <c r="S1" s="16"/>
      <c r="T1" s="16"/>
      <c r="U1" s="16" t="s">
        <v>38</v>
      </c>
      <c r="V1" s="16"/>
      <c r="W1" s="16"/>
      <c r="X1" s="16"/>
      <c r="Y1" s="16" t="s">
        <v>39</v>
      </c>
      <c r="Z1" s="16"/>
      <c r="AA1" s="16"/>
      <c r="AB1" s="16"/>
      <c r="AC1" s="16" t="s">
        <v>40</v>
      </c>
      <c r="AD1" s="16"/>
      <c r="AE1" s="16"/>
      <c r="AF1" s="16"/>
      <c r="AG1" s="16" t="s">
        <v>41</v>
      </c>
      <c r="AH1" s="16"/>
      <c r="AI1" s="16"/>
      <c r="AJ1" s="16"/>
      <c r="AK1" s="16" t="s">
        <v>42</v>
      </c>
      <c r="AL1" s="16"/>
      <c r="AM1" s="16"/>
      <c r="AN1" s="16"/>
      <c r="AO1" s="16" t="s">
        <v>43</v>
      </c>
      <c r="AP1" s="16"/>
      <c r="AQ1" s="16"/>
      <c r="AR1" s="16"/>
      <c r="AS1" s="16" t="s">
        <v>44</v>
      </c>
      <c r="AT1" s="16"/>
      <c r="AU1" s="16"/>
      <c r="AV1" s="16"/>
      <c r="AW1" s="16" t="s">
        <v>45</v>
      </c>
      <c r="AX1" s="16"/>
      <c r="AY1" s="16"/>
      <c r="AZ1" s="16"/>
      <c r="BA1" s="16" t="s">
        <v>46</v>
      </c>
      <c r="BB1" s="16"/>
      <c r="BC1" s="16"/>
      <c r="BD1" s="16"/>
      <c r="BE1" s="16" t="s">
        <v>47</v>
      </c>
      <c r="BF1" s="16"/>
      <c r="BG1" s="16"/>
      <c r="BH1" s="16"/>
      <c r="BI1" s="16" t="s">
        <v>48</v>
      </c>
      <c r="BJ1" s="16"/>
      <c r="BK1" s="16"/>
      <c r="BL1" s="16"/>
      <c r="BM1" s="16" t="s">
        <v>49</v>
      </c>
      <c r="BN1" s="16"/>
      <c r="BO1" s="16"/>
      <c r="BP1" s="16"/>
      <c r="BQ1" s="16" t="s">
        <v>50</v>
      </c>
      <c r="BR1" s="16"/>
      <c r="BS1" s="16"/>
      <c r="BT1" s="16"/>
      <c r="BU1" s="16" t="s">
        <v>51</v>
      </c>
      <c r="BV1" s="16"/>
      <c r="BW1" s="16"/>
      <c r="BX1" s="16"/>
      <c r="BY1" s="16" t="s">
        <v>52</v>
      </c>
      <c r="BZ1" s="16"/>
      <c r="CA1" s="16"/>
      <c r="CB1" s="16"/>
      <c r="CC1" s="16" t="s">
        <v>53</v>
      </c>
      <c r="CD1" s="16"/>
      <c r="CE1" s="16"/>
      <c r="CF1" s="16"/>
    </row>
    <row r="2" spans="1:84" s="9" customFormat="1" x14ac:dyDescent="0.35">
      <c r="A2" s="7" t="s">
        <v>0</v>
      </c>
      <c r="B2" s="8" t="s">
        <v>1</v>
      </c>
      <c r="C2" s="8" t="s">
        <v>2</v>
      </c>
      <c r="D2" s="8" t="s">
        <v>31</v>
      </c>
      <c r="E2" s="7" t="s">
        <v>0</v>
      </c>
      <c r="F2" s="8" t="s">
        <v>1</v>
      </c>
      <c r="G2" s="8" t="s">
        <v>2</v>
      </c>
      <c r="H2" s="8" t="s">
        <v>31</v>
      </c>
      <c r="I2" s="7" t="s">
        <v>0</v>
      </c>
      <c r="J2" s="8" t="s">
        <v>1</v>
      </c>
      <c r="K2" s="8" t="s">
        <v>2</v>
      </c>
      <c r="L2" s="8" t="s">
        <v>31</v>
      </c>
      <c r="M2" s="7" t="s">
        <v>0</v>
      </c>
      <c r="N2" s="8" t="s">
        <v>1</v>
      </c>
      <c r="O2" s="8" t="s">
        <v>2</v>
      </c>
      <c r="P2" s="8" t="s">
        <v>31</v>
      </c>
      <c r="Q2" s="7" t="s">
        <v>0</v>
      </c>
      <c r="R2" s="8" t="s">
        <v>1</v>
      </c>
      <c r="S2" s="8"/>
      <c r="T2" s="8" t="s">
        <v>31</v>
      </c>
      <c r="U2" s="7" t="s">
        <v>0</v>
      </c>
      <c r="V2" s="8" t="s">
        <v>1</v>
      </c>
      <c r="W2" s="8" t="s">
        <v>2</v>
      </c>
      <c r="X2" s="8" t="s">
        <v>31</v>
      </c>
      <c r="Y2" s="7" t="s">
        <v>0</v>
      </c>
      <c r="Z2" s="8" t="s">
        <v>1</v>
      </c>
      <c r="AA2" s="8" t="s">
        <v>2</v>
      </c>
      <c r="AB2" s="8" t="s">
        <v>31</v>
      </c>
      <c r="AC2" s="7" t="s">
        <v>0</v>
      </c>
      <c r="AD2" s="8" t="s">
        <v>1</v>
      </c>
      <c r="AE2" s="8" t="s">
        <v>2</v>
      </c>
      <c r="AF2" s="8" t="s">
        <v>31</v>
      </c>
      <c r="AG2" s="7" t="s">
        <v>0</v>
      </c>
      <c r="AH2" s="8" t="s">
        <v>1</v>
      </c>
      <c r="AI2" s="8" t="s">
        <v>2</v>
      </c>
      <c r="AJ2" s="8" t="s">
        <v>31</v>
      </c>
      <c r="AK2" s="7" t="s">
        <v>0</v>
      </c>
      <c r="AL2" s="8" t="s">
        <v>1</v>
      </c>
      <c r="AM2" s="8" t="s">
        <v>2</v>
      </c>
      <c r="AN2" s="8" t="s">
        <v>31</v>
      </c>
      <c r="AO2" s="7" t="s">
        <v>0</v>
      </c>
      <c r="AP2" s="8" t="s">
        <v>1</v>
      </c>
      <c r="AQ2" s="8" t="s">
        <v>2</v>
      </c>
      <c r="AR2" s="8" t="s">
        <v>31</v>
      </c>
      <c r="AS2" s="7" t="s">
        <v>0</v>
      </c>
      <c r="AT2" s="8" t="s">
        <v>1</v>
      </c>
      <c r="AU2" s="8" t="s">
        <v>2</v>
      </c>
      <c r="AV2" s="8" t="s">
        <v>31</v>
      </c>
      <c r="AW2" s="7" t="s">
        <v>0</v>
      </c>
      <c r="AX2" s="8" t="s">
        <v>1</v>
      </c>
      <c r="AY2" s="8" t="s">
        <v>2</v>
      </c>
      <c r="AZ2" s="8" t="s">
        <v>31</v>
      </c>
      <c r="BA2" s="7" t="s">
        <v>0</v>
      </c>
      <c r="BB2" s="8" t="s">
        <v>1</v>
      </c>
      <c r="BC2" s="8" t="s">
        <v>2</v>
      </c>
      <c r="BD2" s="8" t="s">
        <v>31</v>
      </c>
      <c r="BE2" s="7" t="s">
        <v>0</v>
      </c>
      <c r="BF2" s="8" t="s">
        <v>1</v>
      </c>
      <c r="BG2" s="8" t="s">
        <v>2</v>
      </c>
      <c r="BH2" s="8" t="s">
        <v>31</v>
      </c>
      <c r="BI2" s="7" t="s">
        <v>0</v>
      </c>
      <c r="BJ2" s="8" t="s">
        <v>1</v>
      </c>
      <c r="BK2" s="8" t="s">
        <v>2</v>
      </c>
      <c r="BL2" s="8" t="s">
        <v>31</v>
      </c>
      <c r="BM2" s="7" t="s">
        <v>0</v>
      </c>
      <c r="BN2" s="8" t="s">
        <v>1</v>
      </c>
      <c r="BO2" s="8" t="s">
        <v>2</v>
      </c>
      <c r="BP2" s="8" t="s">
        <v>31</v>
      </c>
      <c r="BQ2" s="7" t="s">
        <v>0</v>
      </c>
      <c r="BR2" s="8" t="s">
        <v>1</v>
      </c>
      <c r="BS2" s="8" t="s">
        <v>2</v>
      </c>
      <c r="BT2" s="8" t="s">
        <v>31</v>
      </c>
      <c r="BU2" s="7" t="s">
        <v>0</v>
      </c>
      <c r="BV2" s="8" t="s">
        <v>1</v>
      </c>
      <c r="BW2" s="8" t="s">
        <v>2</v>
      </c>
      <c r="BX2" s="8" t="s">
        <v>31</v>
      </c>
      <c r="BY2" s="7" t="s">
        <v>0</v>
      </c>
      <c r="BZ2" s="8" t="s">
        <v>1</v>
      </c>
      <c r="CA2" s="8" t="s">
        <v>2</v>
      </c>
      <c r="CB2" s="8" t="s">
        <v>31</v>
      </c>
      <c r="CC2" s="7" t="s">
        <v>0</v>
      </c>
      <c r="CD2" s="8" t="s">
        <v>1</v>
      </c>
      <c r="CE2" s="8" t="s">
        <v>2</v>
      </c>
      <c r="CF2" s="8" t="s">
        <v>31</v>
      </c>
    </row>
    <row r="3" spans="1:84" x14ac:dyDescent="0.35">
      <c r="A3" s="1" t="s">
        <v>3</v>
      </c>
      <c r="B3" s="2">
        <v>1.2550433258651239E-5</v>
      </c>
      <c r="C3" s="2">
        <v>79678.524190444339</v>
      </c>
      <c r="D3" t="s">
        <v>32</v>
      </c>
      <c r="E3" s="1" t="s">
        <v>4</v>
      </c>
      <c r="F3" s="2">
        <v>3.2954865555212542E-5</v>
      </c>
      <c r="G3" s="2">
        <v>30344.532837635194</v>
      </c>
      <c r="H3" t="s">
        <v>32</v>
      </c>
      <c r="I3" s="1" t="s">
        <v>5</v>
      </c>
      <c r="J3" s="2">
        <v>4.7237715257275603E-5</v>
      </c>
      <c r="K3" s="2">
        <v>21169.525125285963</v>
      </c>
      <c r="L3" t="s">
        <v>32</v>
      </c>
      <c r="M3" s="1" t="s">
        <v>6</v>
      </c>
      <c r="N3" s="2">
        <v>9.3121883288027618E-5</v>
      </c>
      <c r="O3" s="2">
        <v>10738.614434020654</v>
      </c>
      <c r="P3" t="s">
        <v>32</v>
      </c>
      <c r="Q3" s="1" t="s">
        <v>7</v>
      </c>
      <c r="R3" s="2">
        <v>1.9915967943406887E-4</v>
      </c>
      <c r="S3" s="2">
        <v>5021.0966539090387</v>
      </c>
      <c r="T3" t="s">
        <v>32</v>
      </c>
      <c r="U3" s="1" t="s">
        <v>8</v>
      </c>
      <c r="V3" s="2">
        <v>3.8104246472403513E-4</v>
      </c>
      <c r="W3" s="2">
        <v>2624.3794132610301</v>
      </c>
      <c r="X3" t="s">
        <v>32</v>
      </c>
      <c r="Y3" s="1" t="s">
        <v>9</v>
      </c>
      <c r="Z3" s="2">
        <v>4.5512821711013451E-4</v>
      </c>
      <c r="AA3" s="2">
        <v>2197.1830407474258</v>
      </c>
      <c r="AB3" t="s">
        <v>32</v>
      </c>
      <c r="AC3" s="1" t="s">
        <v>10</v>
      </c>
      <c r="AD3" s="2">
        <v>5.0831564569175924E-4</v>
      </c>
      <c r="AE3" s="2">
        <v>1967.281567025376</v>
      </c>
      <c r="AF3" t="s">
        <v>32</v>
      </c>
      <c r="AG3" s="1" t="s">
        <v>11</v>
      </c>
      <c r="AH3" s="2">
        <v>5.5287415062066358E-4</v>
      </c>
      <c r="AI3" s="2">
        <v>1808.729887040997</v>
      </c>
      <c r="AJ3" t="s">
        <v>32</v>
      </c>
      <c r="AK3" s="1" t="s">
        <v>12</v>
      </c>
      <c r="AL3" s="2">
        <v>1.2007163970605417E-3</v>
      </c>
      <c r="AM3" s="2">
        <v>832.83613220248105</v>
      </c>
      <c r="AN3" t="s">
        <v>32</v>
      </c>
      <c r="AO3" s="1" t="s">
        <v>13</v>
      </c>
      <c r="AP3" s="2">
        <v>2.4973203436360336E-3</v>
      </c>
      <c r="AQ3" s="2">
        <v>400.42920506707037</v>
      </c>
      <c r="AR3" t="s">
        <v>32</v>
      </c>
      <c r="AS3" s="1" t="s">
        <v>14</v>
      </c>
      <c r="AT3" s="2">
        <v>4.0890382169967987E-3</v>
      </c>
      <c r="AU3" s="2">
        <v>244.5562860829537</v>
      </c>
      <c r="AV3" t="s">
        <v>32</v>
      </c>
      <c r="AW3" s="1" t="s">
        <v>15</v>
      </c>
      <c r="AX3" s="2">
        <v>6.7042934067462756E-3</v>
      </c>
      <c r="AY3" s="2">
        <v>149.15814976023245</v>
      </c>
      <c r="AZ3" t="s">
        <v>32</v>
      </c>
      <c r="BA3" s="1" t="s">
        <v>64</v>
      </c>
      <c r="BB3" s="2">
        <v>1.0616694701271134E-2</v>
      </c>
      <c r="BC3" s="2">
        <v>94.191274039392908</v>
      </c>
      <c r="BD3" t="s">
        <v>32</v>
      </c>
      <c r="BE3" s="1" t="s">
        <v>16</v>
      </c>
      <c r="BF3" s="2">
        <v>2.0457037824883395E-2</v>
      </c>
      <c r="BG3" s="2">
        <v>48.882932541857386</v>
      </c>
      <c r="BH3" t="s">
        <v>32</v>
      </c>
      <c r="BI3" s="1" t="s">
        <v>17</v>
      </c>
      <c r="BJ3" s="2">
        <v>2.0970922088160315E-2</v>
      </c>
      <c r="BK3" s="2">
        <v>47.68507535319948</v>
      </c>
      <c r="BL3" t="s">
        <v>32</v>
      </c>
      <c r="BM3" s="1" t="s">
        <v>18</v>
      </c>
      <c r="BN3" s="2">
        <v>2.9883451730077115E-2</v>
      </c>
      <c r="BO3" s="2">
        <v>33.463336465697481</v>
      </c>
      <c r="BP3" t="s">
        <v>32</v>
      </c>
      <c r="BQ3" s="1" t="s">
        <v>19</v>
      </c>
      <c r="BR3" s="2">
        <v>3.9928839329157251E-2</v>
      </c>
      <c r="BS3" s="2">
        <v>25.044554682804659</v>
      </c>
      <c r="BT3" t="s">
        <v>32</v>
      </c>
      <c r="BU3" s="1" t="s">
        <v>20</v>
      </c>
      <c r="BV3" s="2">
        <v>7.9006707088789985E-2</v>
      </c>
      <c r="BW3" s="2">
        <v>12.657153257585733</v>
      </c>
      <c r="BX3" t="s">
        <v>32</v>
      </c>
      <c r="BY3" s="1" t="s">
        <v>21</v>
      </c>
      <c r="BZ3" s="2">
        <v>0.12428063450114935</v>
      </c>
      <c r="CA3" s="2">
        <v>8.0463058787389112</v>
      </c>
      <c r="CB3" t="s">
        <v>32</v>
      </c>
      <c r="CC3" s="1" t="s">
        <v>22</v>
      </c>
      <c r="CD3" s="2">
        <v>0.21376964309713842</v>
      </c>
      <c r="CE3" s="2">
        <v>4.6779326826381658</v>
      </c>
      <c r="CF3" t="s">
        <v>33</v>
      </c>
    </row>
    <row r="4" spans="1:84" x14ac:dyDescent="0.35">
      <c r="A4" s="1" t="s">
        <v>4</v>
      </c>
      <c r="B4" s="2">
        <v>3.3425673912290677E-5</v>
      </c>
      <c r="C4" s="2">
        <v>29917.123066060256</v>
      </c>
      <c r="D4" t="s">
        <v>33</v>
      </c>
      <c r="E4" s="1" t="s">
        <v>5</v>
      </c>
      <c r="F4" s="2">
        <v>4.7237715257275603E-5</v>
      </c>
      <c r="G4" s="2">
        <v>21169.525125285963</v>
      </c>
      <c r="H4" t="s">
        <v>33</v>
      </c>
      <c r="I4" s="1" t="s">
        <v>6</v>
      </c>
      <c r="J4" s="2">
        <v>9.3121883288027618E-5</v>
      </c>
      <c r="K4" s="2">
        <v>10738.614434020654</v>
      </c>
      <c r="L4" t="s">
        <v>33</v>
      </c>
      <c r="M4" s="1" t="s">
        <v>8</v>
      </c>
      <c r="N4" s="2">
        <v>1.0873669211231007E-4</v>
      </c>
      <c r="O4" s="2">
        <v>9196.5276906450054</v>
      </c>
      <c r="P4" t="s">
        <v>33</v>
      </c>
      <c r="Q4" s="1" t="s">
        <v>16</v>
      </c>
      <c r="R4" s="2">
        <v>2.7019401236383356E-4</v>
      </c>
      <c r="S4" s="2">
        <v>3701.0442653830387</v>
      </c>
      <c r="T4" t="s">
        <v>33</v>
      </c>
      <c r="U4" s="1" t="s">
        <v>19</v>
      </c>
      <c r="V4" s="2">
        <v>3.8320771576161317E-4</v>
      </c>
      <c r="W4" s="2">
        <v>2609.55079678532</v>
      </c>
      <c r="X4" t="s">
        <v>33</v>
      </c>
      <c r="Y4" s="1" t="s">
        <v>11</v>
      </c>
      <c r="Z4" s="2">
        <v>4.8610283056027548E-4</v>
      </c>
      <c r="AA4" s="2">
        <v>2057.1778996789913</v>
      </c>
      <c r="AB4" t="s">
        <v>33</v>
      </c>
      <c r="AC4" s="1" t="s">
        <v>11</v>
      </c>
      <c r="AD4" s="2">
        <v>5.1870213314664237E-4</v>
      </c>
      <c r="AE4" s="2">
        <v>1927.8887363227593</v>
      </c>
      <c r="AF4" t="s">
        <v>33</v>
      </c>
      <c r="AG4" s="1" t="s">
        <v>12</v>
      </c>
      <c r="AH4" s="2">
        <v>7.8034095727985697E-4</v>
      </c>
      <c r="AI4" s="2">
        <v>1281.4911106112372</v>
      </c>
      <c r="AJ4" t="s">
        <v>33</v>
      </c>
      <c r="AK4" s="1" t="s">
        <v>13</v>
      </c>
      <c r="AL4" s="2">
        <v>1.2721203384739033E-3</v>
      </c>
      <c r="AM4" s="2">
        <v>786.089153483426</v>
      </c>
      <c r="AN4" t="s">
        <v>33</v>
      </c>
      <c r="AO4" s="1" t="s">
        <v>19</v>
      </c>
      <c r="AP4" s="2">
        <v>3.8961520207925204E-3</v>
      </c>
      <c r="AQ4" s="2">
        <v>256.66349635828351</v>
      </c>
      <c r="AR4" t="s">
        <v>33</v>
      </c>
      <c r="AS4" s="1" t="s">
        <v>19</v>
      </c>
      <c r="AT4" s="2">
        <v>6.436351555242581E-3</v>
      </c>
      <c r="AU4" s="2">
        <v>155.36752326486473</v>
      </c>
      <c r="AV4" t="s">
        <v>33</v>
      </c>
      <c r="AW4" s="1" t="s">
        <v>64</v>
      </c>
      <c r="AX4" s="2">
        <v>9.9826628931710681E-3</v>
      </c>
      <c r="AY4" s="2">
        <v>100.1736721655781</v>
      </c>
      <c r="AZ4" t="s">
        <v>33</v>
      </c>
      <c r="BA4" s="1" t="s">
        <v>65</v>
      </c>
      <c r="BB4" s="2">
        <v>1.4403794691726035E-2</v>
      </c>
      <c r="BC4" s="2">
        <v>69.426149247630519</v>
      </c>
      <c r="BD4" t="s">
        <v>33</v>
      </c>
      <c r="BE4" s="1" t="s">
        <v>17</v>
      </c>
      <c r="BF4" s="2">
        <v>2.0946073986778613E-2</v>
      </c>
      <c r="BG4" s="2">
        <v>47.741643643157701</v>
      </c>
      <c r="BH4" t="s">
        <v>33</v>
      </c>
      <c r="BI4" s="1" t="s">
        <v>18</v>
      </c>
      <c r="BJ4" s="2">
        <v>2.2103147105171472E-2</v>
      </c>
      <c r="BK4" s="2">
        <v>45.242426123383581</v>
      </c>
      <c r="BL4" t="s">
        <v>33</v>
      </c>
      <c r="BM4" s="1" t="s">
        <v>19</v>
      </c>
      <c r="BN4" s="2">
        <v>3.2638059553248167E-2</v>
      </c>
      <c r="BO4" s="2">
        <v>30.63907639388075</v>
      </c>
      <c r="BP4" t="s">
        <v>33</v>
      </c>
      <c r="BQ4" s="1" t="s">
        <v>20</v>
      </c>
      <c r="BR4" s="2">
        <v>7.2032467105650255E-2</v>
      </c>
      <c r="BS4" s="2">
        <v>13.882628767015529</v>
      </c>
      <c r="BT4" t="s">
        <v>33</v>
      </c>
      <c r="BU4" s="1" t="s">
        <v>23</v>
      </c>
      <c r="BV4" s="2">
        <v>0.11710421214052424</v>
      </c>
      <c r="BW4" s="2">
        <v>8.5394024836613642</v>
      </c>
      <c r="BX4" t="s">
        <v>33</v>
      </c>
      <c r="BY4" s="1" t="s">
        <v>22</v>
      </c>
      <c r="BZ4" s="2">
        <v>0.1360866622468847</v>
      </c>
      <c r="CA4" s="2">
        <v>7.3482587013988727</v>
      </c>
      <c r="CB4" t="s">
        <v>33</v>
      </c>
      <c r="CC4" s="1" t="s">
        <v>24</v>
      </c>
      <c r="CD4" s="2">
        <v>0.23922538926900416</v>
      </c>
      <c r="CE4" s="2">
        <v>4.1801583145320746</v>
      </c>
      <c r="CF4" t="s">
        <v>33</v>
      </c>
    </row>
    <row r="5" spans="1:84" x14ac:dyDescent="0.35">
      <c r="A5" s="1" t="s">
        <v>5</v>
      </c>
      <c r="B5" s="2">
        <v>4.7237715257275603E-5</v>
      </c>
      <c r="C5" s="2">
        <v>21169.525125285963</v>
      </c>
      <c r="D5" t="s">
        <v>33</v>
      </c>
      <c r="E5" s="1" t="s">
        <v>6</v>
      </c>
      <c r="F5" s="2">
        <v>9.3121883288027618E-5</v>
      </c>
      <c r="G5" s="2">
        <v>10738.614434020654</v>
      </c>
      <c r="H5" t="s">
        <v>33</v>
      </c>
      <c r="I5" s="1" t="s">
        <v>8</v>
      </c>
      <c r="J5" s="2">
        <v>1.0895838047730866E-4</v>
      </c>
      <c r="K5" s="2">
        <v>9177.8162966386681</v>
      </c>
      <c r="L5" t="s">
        <v>33</v>
      </c>
      <c r="M5" s="1" t="s">
        <v>7</v>
      </c>
      <c r="N5" s="2">
        <v>1.9915967943406887E-4</v>
      </c>
      <c r="O5" s="2">
        <v>5021.0966539090387</v>
      </c>
      <c r="P5" t="s">
        <v>33</v>
      </c>
      <c r="Q5" s="1" t="s">
        <v>11</v>
      </c>
      <c r="R5" s="2">
        <v>2.7338498530993238E-4</v>
      </c>
      <c r="S5" s="2">
        <v>3657.8453599648687</v>
      </c>
      <c r="T5" t="s">
        <v>33</v>
      </c>
      <c r="U5" s="1" t="s">
        <v>10</v>
      </c>
      <c r="V5" s="2">
        <v>4.0603453891618901E-4</v>
      </c>
      <c r="W5" s="2">
        <v>2462.8446699861006</v>
      </c>
      <c r="X5" t="s">
        <v>33</v>
      </c>
      <c r="Y5" s="1" t="s">
        <v>10</v>
      </c>
      <c r="Z5" s="2">
        <v>5.0511942126429954E-4</v>
      </c>
      <c r="AA5" s="2">
        <v>1979.7298577374602</v>
      </c>
      <c r="AB5" t="s">
        <v>33</v>
      </c>
      <c r="AC5" s="1" t="s">
        <v>12</v>
      </c>
      <c r="AD5" s="2">
        <v>6.3797914982932635E-4</v>
      </c>
      <c r="AE5" s="2">
        <v>1567.4493441792295</v>
      </c>
      <c r="AF5" t="s">
        <v>33</v>
      </c>
      <c r="AG5" s="1" t="s">
        <v>25</v>
      </c>
      <c r="AH5" s="2">
        <v>8.5996680722044694E-4</v>
      </c>
      <c r="AI5" s="2">
        <v>1162.8355787732821</v>
      </c>
      <c r="AJ5" t="s">
        <v>33</v>
      </c>
      <c r="AK5" s="1" t="s">
        <v>26</v>
      </c>
      <c r="AL5" s="2">
        <v>3.4219292826630499E-3</v>
      </c>
      <c r="AM5" s="2">
        <v>292.23280710867567</v>
      </c>
      <c r="AN5" t="s">
        <v>33</v>
      </c>
      <c r="AO5" s="1" t="s">
        <v>14</v>
      </c>
      <c r="AP5" s="2">
        <v>4.0454386448609547E-3</v>
      </c>
      <c r="AQ5" s="2">
        <v>247.19198282004123</v>
      </c>
      <c r="AR5" t="s">
        <v>33</v>
      </c>
      <c r="AS5" s="1" t="s">
        <v>15</v>
      </c>
      <c r="AT5" s="2">
        <v>6.7027860908661641E-3</v>
      </c>
      <c r="AU5" s="2">
        <v>149.191692296833</v>
      </c>
      <c r="AV5" t="s">
        <v>33</v>
      </c>
      <c r="AW5" s="1" t="s">
        <v>17</v>
      </c>
      <c r="AX5" s="2">
        <v>1.2104369973514717E-2</v>
      </c>
      <c r="AY5" s="2">
        <v>82.614791367751991</v>
      </c>
      <c r="AZ5" t="s">
        <v>33</v>
      </c>
      <c r="BA5" s="1" t="s">
        <v>16</v>
      </c>
      <c r="BB5" s="2">
        <v>1.6643338287164688E-2</v>
      </c>
      <c r="BC5" s="2">
        <v>60.084099881043585</v>
      </c>
      <c r="BD5" t="s">
        <v>33</v>
      </c>
      <c r="BE5" s="1" t="s">
        <v>18</v>
      </c>
      <c r="BF5" s="2">
        <v>2.1765836764000901E-2</v>
      </c>
      <c r="BG5" s="2">
        <v>45.943558744956071</v>
      </c>
      <c r="BH5" t="s">
        <v>33</v>
      </c>
      <c r="BI5" s="1" t="s">
        <v>26</v>
      </c>
      <c r="BJ5" s="2">
        <v>3.1690745581526625E-2</v>
      </c>
      <c r="BK5" s="2">
        <v>31.554953398853655</v>
      </c>
      <c r="BL5" t="s">
        <v>33</v>
      </c>
      <c r="BM5" s="1" t="s">
        <v>26</v>
      </c>
      <c r="BN5" s="2">
        <v>3.3278744713671982E-2</v>
      </c>
      <c r="BO5" s="2">
        <v>30.049210347443417</v>
      </c>
      <c r="BP5" t="s">
        <v>33</v>
      </c>
      <c r="BQ5" s="1" t="s">
        <v>26</v>
      </c>
      <c r="BR5" s="2">
        <v>7.4239287344332494E-2</v>
      </c>
      <c r="BS5" s="2">
        <v>13.469956889023679</v>
      </c>
      <c r="BT5" t="s">
        <v>33</v>
      </c>
      <c r="BU5" s="1" t="s">
        <v>21</v>
      </c>
      <c r="BV5" s="2">
        <v>0.1240632797736485</v>
      </c>
      <c r="BW5" s="2">
        <v>8.0604027382194321</v>
      </c>
      <c r="BX5" t="s">
        <v>33</v>
      </c>
      <c r="BY5" s="1" t="s">
        <v>65</v>
      </c>
      <c r="BZ5" s="2">
        <v>0.16563923532188174</v>
      </c>
      <c r="CA5" s="2">
        <v>6.0372169556127817</v>
      </c>
      <c r="CB5" t="s">
        <v>33</v>
      </c>
      <c r="CC5" s="1" t="s">
        <v>27</v>
      </c>
      <c r="CD5" s="2">
        <v>0.27669388706330933</v>
      </c>
      <c r="CE5" s="2">
        <v>3.6141022507345584</v>
      </c>
      <c r="CF5" t="s">
        <v>33</v>
      </c>
    </row>
    <row r="6" spans="1:84" x14ac:dyDescent="0.35">
      <c r="A6" s="1" t="s">
        <v>6</v>
      </c>
      <c r="B6" s="2">
        <v>9.3121883288027618E-5</v>
      </c>
      <c r="C6" s="2">
        <v>10738.614434020654</v>
      </c>
      <c r="D6" t="s">
        <v>33</v>
      </c>
      <c r="E6" s="1" t="s">
        <v>8</v>
      </c>
      <c r="F6" s="2">
        <v>1.0895838047730866E-4</v>
      </c>
      <c r="G6" s="2">
        <v>9177.8162966386681</v>
      </c>
      <c r="H6" t="s">
        <v>33</v>
      </c>
      <c r="I6" s="1" t="s">
        <v>7</v>
      </c>
      <c r="J6" s="2">
        <v>1.9915967943406887E-4</v>
      </c>
      <c r="K6" s="2">
        <v>5021.0966539090387</v>
      </c>
      <c r="L6" t="s">
        <v>33</v>
      </c>
      <c r="M6" s="1" t="s">
        <v>16</v>
      </c>
      <c r="N6" s="2">
        <v>2.7019401236383356E-4</v>
      </c>
      <c r="O6" s="2">
        <v>3701.0442653830387</v>
      </c>
      <c r="P6" t="s">
        <v>33</v>
      </c>
      <c r="Q6" s="1" t="s">
        <v>10</v>
      </c>
      <c r="R6" s="2">
        <v>3.0421366746813394E-4</v>
      </c>
      <c r="S6" s="2">
        <v>3287.1632899424185</v>
      </c>
      <c r="T6" t="s">
        <v>33</v>
      </c>
      <c r="U6" s="1" t="s">
        <v>9</v>
      </c>
      <c r="V6" s="2">
        <v>4.3510255453182989E-4</v>
      </c>
      <c r="W6" s="2">
        <v>2298.308731089845</v>
      </c>
      <c r="X6" t="s">
        <v>33</v>
      </c>
      <c r="Y6" s="1" t="s">
        <v>12</v>
      </c>
      <c r="Z6" s="2">
        <v>6.2685638784509834E-4</v>
      </c>
      <c r="AA6" s="2">
        <v>1595.2617208506595</v>
      </c>
      <c r="AB6" t="s">
        <v>33</v>
      </c>
      <c r="AC6" s="1" t="s">
        <v>25</v>
      </c>
      <c r="AD6" s="2">
        <v>8.4660078541431982E-4</v>
      </c>
      <c r="AE6" s="2">
        <v>1181.1942738874354</v>
      </c>
      <c r="AF6" t="s">
        <v>33</v>
      </c>
      <c r="AG6" s="1" t="s">
        <v>13</v>
      </c>
      <c r="AH6" s="2">
        <v>9.416153793803117E-4</v>
      </c>
      <c r="AI6" s="2">
        <v>1062.004744079384</v>
      </c>
      <c r="AJ6" t="s">
        <v>33</v>
      </c>
      <c r="AK6" s="1" t="s">
        <v>14</v>
      </c>
      <c r="AL6" s="2">
        <v>3.5023778126898053E-3</v>
      </c>
      <c r="AM6" s="2">
        <v>285.52031033796607</v>
      </c>
      <c r="AN6" t="s">
        <v>33</v>
      </c>
      <c r="AO6" s="1" t="s">
        <v>26</v>
      </c>
      <c r="AP6" s="2">
        <v>4.7090171573997974E-3</v>
      </c>
      <c r="AQ6" s="2">
        <v>212.35853822035662</v>
      </c>
      <c r="AR6" t="s">
        <v>33</v>
      </c>
      <c r="AS6" s="1" t="s">
        <v>18</v>
      </c>
      <c r="AT6" s="2">
        <v>6.8523929462330768E-3</v>
      </c>
      <c r="AU6" s="2">
        <v>145.93442142714886</v>
      </c>
      <c r="AV6" t="s">
        <v>33</v>
      </c>
      <c r="AW6" s="1" t="s">
        <v>65</v>
      </c>
      <c r="AX6" s="2">
        <v>1.3496874556246707E-2</v>
      </c>
      <c r="AY6" s="2">
        <v>74.091227256548351</v>
      </c>
      <c r="AZ6" t="s">
        <v>33</v>
      </c>
      <c r="BA6" s="1" t="s">
        <v>17</v>
      </c>
      <c r="BB6" s="2">
        <v>1.9445557214838205E-2</v>
      </c>
      <c r="BC6" s="2">
        <v>51.425628432850253</v>
      </c>
      <c r="BD6" t="s">
        <v>33</v>
      </c>
      <c r="BE6" s="1" t="s">
        <v>26</v>
      </c>
      <c r="BF6" s="2">
        <v>2.8346155778300686E-2</v>
      </c>
      <c r="BG6" s="2">
        <v>35.278152276490054</v>
      </c>
      <c r="BH6" t="s">
        <v>33</v>
      </c>
      <c r="BI6" s="1" t="s">
        <v>19</v>
      </c>
      <c r="BJ6" s="2">
        <v>3.2003766577965553E-2</v>
      </c>
      <c r="BK6" s="2">
        <v>31.246322134110784</v>
      </c>
      <c r="BL6" t="s">
        <v>33</v>
      </c>
      <c r="BM6" s="1" t="s">
        <v>20</v>
      </c>
      <c r="BN6" s="2">
        <v>4.5698897066219324E-2</v>
      </c>
      <c r="BO6" s="2">
        <v>21.882366188202848</v>
      </c>
      <c r="BP6" t="s">
        <v>33</v>
      </c>
      <c r="BQ6" s="1" t="s">
        <v>23</v>
      </c>
      <c r="BR6" s="2">
        <v>7.6474876908389944E-2</v>
      </c>
      <c r="BS6" s="2">
        <v>13.076189729574988</v>
      </c>
      <c r="BT6" t="s">
        <v>33</v>
      </c>
      <c r="BU6" s="1" t="s">
        <v>22</v>
      </c>
      <c r="BV6" s="2">
        <v>0.13548698510429014</v>
      </c>
      <c r="BW6" s="2">
        <v>7.3807827314945209</v>
      </c>
      <c r="BX6" t="s">
        <v>33</v>
      </c>
      <c r="BY6" s="1" t="s">
        <v>24</v>
      </c>
      <c r="BZ6" s="2">
        <v>0.22964054046093429</v>
      </c>
      <c r="CA6" s="2">
        <v>4.3546317997371062</v>
      </c>
      <c r="CB6" t="s">
        <v>33</v>
      </c>
      <c r="CC6" s="1" t="s">
        <v>28</v>
      </c>
      <c r="CD6" s="2">
        <v>0.37369037183240494</v>
      </c>
      <c r="CE6" s="2">
        <v>2.6760122159328374</v>
      </c>
      <c r="CF6" t="s">
        <v>33</v>
      </c>
    </row>
    <row r="7" spans="1:84" x14ac:dyDescent="0.35">
      <c r="A7" s="1" t="s">
        <v>8</v>
      </c>
      <c r="B7" s="2">
        <v>1.0895838047730866E-4</v>
      </c>
      <c r="C7" s="2">
        <v>9177.8162966386681</v>
      </c>
      <c r="D7" t="s">
        <v>33</v>
      </c>
      <c r="E7" s="1" t="s">
        <v>7</v>
      </c>
      <c r="F7" s="2">
        <v>1.9915967943406887E-4</v>
      </c>
      <c r="G7" s="2">
        <v>5021.0966539090387</v>
      </c>
      <c r="H7" t="s">
        <v>33</v>
      </c>
      <c r="I7" s="1" t="s">
        <v>16</v>
      </c>
      <c r="J7" s="2">
        <v>2.7019401236383356E-4</v>
      </c>
      <c r="K7" s="2">
        <v>3701.0442653830387</v>
      </c>
      <c r="L7" t="s">
        <v>33</v>
      </c>
      <c r="M7" s="1" t="s">
        <v>11</v>
      </c>
      <c r="N7" s="2">
        <v>2.7338498530993238E-4</v>
      </c>
      <c r="O7" s="2">
        <v>3657.8453599648687</v>
      </c>
      <c r="P7" t="s">
        <v>33</v>
      </c>
      <c r="Q7" s="1" t="s">
        <v>8</v>
      </c>
      <c r="R7" s="2">
        <v>3.3817216851861343E-4</v>
      </c>
      <c r="S7" s="2">
        <v>2957.0736243037654</v>
      </c>
      <c r="T7" t="s">
        <v>33</v>
      </c>
      <c r="U7" s="1" t="s">
        <v>11</v>
      </c>
      <c r="V7" s="2">
        <v>4.4094935066829599E-4</v>
      </c>
      <c r="W7" s="2">
        <v>2267.8341593754826</v>
      </c>
      <c r="X7" t="s">
        <v>33</v>
      </c>
      <c r="Y7" s="1" t="s">
        <v>25</v>
      </c>
      <c r="Z7" s="2">
        <v>7.9757856520101811E-4</v>
      </c>
      <c r="AA7" s="2">
        <v>1253.7949784896293</v>
      </c>
      <c r="AB7" t="s">
        <v>33</v>
      </c>
      <c r="AC7" s="1" t="s">
        <v>13</v>
      </c>
      <c r="AD7" s="2">
        <v>9.2704881007088513E-4</v>
      </c>
      <c r="AE7" s="2">
        <v>1078.6918543410209</v>
      </c>
      <c r="AF7" t="s">
        <v>33</v>
      </c>
      <c r="AG7" s="1" t="s">
        <v>23</v>
      </c>
      <c r="AH7" s="2">
        <v>2.4544556722447819E-3</v>
      </c>
      <c r="AI7" s="2">
        <v>407.42231009021475</v>
      </c>
      <c r="AJ7" t="s">
        <v>33</v>
      </c>
      <c r="AK7" s="1" t="s">
        <v>19</v>
      </c>
      <c r="AL7" s="2">
        <v>3.7937735245192616E-3</v>
      </c>
      <c r="AM7" s="2">
        <v>263.58979879451761</v>
      </c>
      <c r="AN7" t="s">
        <v>33</v>
      </c>
      <c r="AO7" s="1" t="s">
        <v>18</v>
      </c>
      <c r="AP7" s="2">
        <v>5.3677227702684238E-3</v>
      </c>
      <c r="AQ7" s="2">
        <v>186.29874209207586</v>
      </c>
      <c r="AR7" t="s">
        <v>33</v>
      </c>
      <c r="AS7" s="1" t="s">
        <v>16</v>
      </c>
      <c r="AT7" s="2">
        <v>8.3833018436715312E-3</v>
      </c>
      <c r="AU7" s="2">
        <v>119.28474229457571</v>
      </c>
      <c r="AV7" t="s">
        <v>33</v>
      </c>
      <c r="AW7" s="1" t="s">
        <v>16</v>
      </c>
      <c r="AX7" s="2">
        <v>1.5300743778546733E-2</v>
      </c>
      <c r="AY7" s="2">
        <v>65.356299959882094</v>
      </c>
      <c r="AZ7" t="s">
        <v>33</v>
      </c>
      <c r="BA7" s="1" t="s">
        <v>25</v>
      </c>
      <c r="BB7" s="2">
        <v>2.1730992765517376E-2</v>
      </c>
      <c r="BC7" s="2">
        <v>46.017225756330596</v>
      </c>
      <c r="BD7" t="s">
        <v>33</v>
      </c>
      <c r="BE7" s="1" t="s">
        <v>27</v>
      </c>
      <c r="BF7" s="2">
        <v>2.8716402350442038E-2</v>
      </c>
      <c r="BG7" s="2">
        <v>34.823303692309729</v>
      </c>
      <c r="BH7" t="s">
        <v>33</v>
      </c>
      <c r="BI7" s="1" t="s">
        <v>20</v>
      </c>
      <c r="BJ7" s="2">
        <v>4.4804240343755519E-2</v>
      </c>
      <c r="BK7" s="2">
        <v>22.319316036330758</v>
      </c>
      <c r="BL7" t="s">
        <v>33</v>
      </c>
      <c r="BM7" s="1" t="s">
        <v>23</v>
      </c>
      <c r="BN7" s="2">
        <v>5.7293468393010083E-2</v>
      </c>
      <c r="BO7" s="2">
        <v>17.453996555774967</v>
      </c>
      <c r="BP7" t="s">
        <v>33</v>
      </c>
      <c r="BQ7" s="1" t="s">
        <v>24</v>
      </c>
      <c r="BR7" s="2">
        <v>9.3994446433034784E-2</v>
      </c>
      <c r="BS7" s="2">
        <v>10.638926425429167</v>
      </c>
      <c r="BT7" t="s">
        <v>33</v>
      </c>
      <c r="BU7" s="1" t="s">
        <v>65</v>
      </c>
      <c r="BV7" s="2">
        <v>0.16348533100905116</v>
      </c>
      <c r="BW7" s="2">
        <v>6.1167567379157477</v>
      </c>
      <c r="BX7" t="s">
        <v>33</v>
      </c>
      <c r="BY7" s="1" t="s">
        <v>27</v>
      </c>
      <c r="BZ7" s="2">
        <v>0.26702382103400246</v>
      </c>
      <c r="CA7" s="2">
        <v>3.744984234468959</v>
      </c>
      <c r="CB7" t="s">
        <v>33</v>
      </c>
      <c r="CC7" s="1" t="s">
        <v>25</v>
      </c>
      <c r="CD7" s="2">
        <v>0.394131332416646</v>
      </c>
      <c r="CE7" s="2">
        <v>2.5372253301162955</v>
      </c>
      <c r="CF7" t="s">
        <v>33</v>
      </c>
    </row>
    <row r="8" spans="1:84" x14ac:dyDescent="0.35">
      <c r="A8" s="1" t="s">
        <v>7</v>
      </c>
      <c r="B8" s="2">
        <v>1.9915967943406887E-4</v>
      </c>
      <c r="C8" s="2">
        <v>5021.0966539090387</v>
      </c>
      <c r="D8" t="s">
        <v>33</v>
      </c>
      <c r="E8" s="1" t="s">
        <v>16</v>
      </c>
      <c r="F8" s="2">
        <v>2.7019401236383356E-4</v>
      </c>
      <c r="G8" s="2">
        <v>3701.0442653830387</v>
      </c>
      <c r="H8" t="s">
        <v>33</v>
      </c>
      <c r="I8" s="1" t="s">
        <v>11</v>
      </c>
      <c r="J8" s="2">
        <v>2.7338498530993238E-4</v>
      </c>
      <c r="K8" s="2">
        <v>3657.8453599648687</v>
      </c>
      <c r="L8" t="s">
        <v>33</v>
      </c>
      <c r="M8" s="1" t="s">
        <v>9</v>
      </c>
      <c r="N8" s="2">
        <v>3.0148774552085644E-4</v>
      </c>
      <c r="O8" s="2">
        <v>3316.8844003008462</v>
      </c>
      <c r="P8" t="s">
        <v>33</v>
      </c>
      <c r="Q8" s="1" t="s">
        <v>19</v>
      </c>
      <c r="R8" s="2">
        <v>3.7101730581912129E-4</v>
      </c>
      <c r="S8" s="2">
        <v>2695.2920640513757</v>
      </c>
      <c r="T8" t="s">
        <v>33</v>
      </c>
      <c r="U8" s="1" t="s">
        <v>12</v>
      </c>
      <c r="V8" s="2">
        <v>5.4935050922277906E-4</v>
      </c>
      <c r="W8" s="2">
        <v>1820.3314335956468</v>
      </c>
      <c r="X8" t="s">
        <v>33</v>
      </c>
      <c r="Y8" s="1" t="s">
        <v>14</v>
      </c>
      <c r="Z8" s="2">
        <v>8.5269521679798288E-4</v>
      </c>
      <c r="AA8" s="2">
        <v>1172.7519755008968</v>
      </c>
      <c r="AB8" t="s">
        <v>33</v>
      </c>
      <c r="AC8" s="1" t="s">
        <v>17</v>
      </c>
      <c r="AD8" s="2">
        <v>2.0270694480486462E-3</v>
      </c>
      <c r="AE8" s="2">
        <v>493.32300921542065</v>
      </c>
      <c r="AF8" t="s">
        <v>33</v>
      </c>
      <c r="AG8" s="1" t="s">
        <v>14</v>
      </c>
      <c r="AH8" s="2">
        <v>3.1063645031300657E-3</v>
      </c>
      <c r="AI8" s="2">
        <v>321.91972287616926</v>
      </c>
      <c r="AJ8" t="s">
        <v>33</v>
      </c>
      <c r="AK8" s="1" t="s">
        <v>18</v>
      </c>
      <c r="AL8" s="2">
        <v>3.926205813975181E-3</v>
      </c>
      <c r="AM8" s="2">
        <v>254.69882308271713</v>
      </c>
      <c r="AN8" t="s">
        <v>33</v>
      </c>
      <c r="AO8" s="1" t="s">
        <v>15</v>
      </c>
      <c r="AP8" s="2">
        <v>5.7568153700562341E-3</v>
      </c>
      <c r="AQ8" s="2">
        <v>173.7071515618594</v>
      </c>
      <c r="AR8" t="s">
        <v>33</v>
      </c>
      <c r="AS8" s="1" t="s">
        <v>64</v>
      </c>
      <c r="AT8" s="2">
        <v>8.7107103875381231E-3</v>
      </c>
      <c r="AU8" s="2">
        <v>114.80119938675018</v>
      </c>
      <c r="AV8" t="s">
        <v>33</v>
      </c>
      <c r="AW8" s="1" t="s">
        <v>19</v>
      </c>
      <c r="AX8" s="2">
        <v>1.9162909118303983E-2</v>
      </c>
      <c r="AY8" s="2">
        <v>52.184143536161862</v>
      </c>
      <c r="AZ8" t="s">
        <v>33</v>
      </c>
      <c r="BA8" s="1" t="s">
        <v>18</v>
      </c>
      <c r="BB8" s="2">
        <v>2.1753998906085759E-2</v>
      </c>
      <c r="BC8" s="2">
        <v>45.968559818224797</v>
      </c>
      <c r="BD8" t="s">
        <v>33</v>
      </c>
      <c r="BE8" s="1" t="s">
        <v>19</v>
      </c>
      <c r="BF8" s="2">
        <v>2.9473080984290911E-2</v>
      </c>
      <c r="BG8" s="2">
        <v>33.929265845433598</v>
      </c>
      <c r="BH8" t="s">
        <v>33</v>
      </c>
      <c r="BI8" s="1" t="s">
        <v>23</v>
      </c>
      <c r="BJ8" s="2">
        <v>5.292552117682392E-2</v>
      </c>
      <c r="BK8" s="2">
        <v>18.894476195312365</v>
      </c>
      <c r="BL8" t="s">
        <v>33</v>
      </c>
      <c r="BM8" s="1" t="s">
        <v>21</v>
      </c>
      <c r="BN8" s="2">
        <v>6.8820616375442567E-2</v>
      </c>
      <c r="BO8" s="2">
        <v>14.530529551560839</v>
      </c>
      <c r="BP8" t="s">
        <v>33</v>
      </c>
      <c r="BQ8" s="1" t="s">
        <v>21</v>
      </c>
      <c r="BR8" s="2">
        <v>0.11371373270903062</v>
      </c>
      <c r="BS8" s="2">
        <v>8.7940126155104625</v>
      </c>
      <c r="BT8" t="s">
        <v>33</v>
      </c>
      <c r="BU8" s="1" t="s">
        <v>27</v>
      </c>
      <c r="BV8" s="2">
        <v>0.22353305675263924</v>
      </c>
      <c r="BW8" s="2">
        <v>4.4736112614725965</v>
      </c>
      <c r="BX8" t="s">
        <v>33</v>
      </c>
      <c r="BY8" s="1" t="s">
        <v>25</v>
      </c>
      <c r="BZ8" s="2">
        <v>0.35430523417295068</v>
      </c>
      <c r="CA8" s="2">
        <v>2.8224251395390327</v>
      </c>
      <c r="CB8" t="s">
        <v>33</v>
      </c>
      <c r="CC8" s="1" t="s">
        <v>26</v>
      </c>
      <c r="CD8" s="2">
        <v>0.41719917489154612</v>
      </c>
      <c r="CE8" s="2">
        <v>2.3969366676239403</v>
      </c>
      <c r="CF8" t="s">
        <v>33</v>
      </c>
    </row>
    <row r="9" spans="1:84" x14ac:dyDescent="0.35">
      <c r="A9" s="1" t="s">
        <v>16</v>
      </c>
      <c r="B9" s="2">
        <v>2.7019401236383356E-4</v>
      </c>
      <c r="C9" s="2">
        <v>3701.0442653830387</v>
      </c>
      <c r="D9" t="s">
        <v>33</v>
      </c>
      <c r="E9" s="1" t="s">
        <v>11</v>
      </c>
      <c r="F9" s="2">
        <v>2.7338498530993238E-4</v>
      </c>
      <c r="G9" s="2">
        <v>3657.8453599648687</v>
      </c>
      <c r="H9" t="s">
        <v>33</v>
      </c>
      <c r="I9" s="1" t="s">
        <v>9</v>
      </c>
      <c r="J9" s="2">
        <v>2.918584515475553E-4</v>
      </c>
      <c r="K9" s="2">
        <v>3426.3184591625932</v>
      </c>
      <c r="L9" t="s">
        <v>33</v>
      </c>
      <c r="M9" s="1" t="s">
        <v>10</v>
      </c>
      <c r="N9" s="2">
        <v>3.0421366746813394E-4</v>
      </c>
      <c r="O9" s="2">
        <v>3287.1632899424185</v>
      </c>
      <c r="P9" t="s">
        <v>33</v>
      </c>
      <c r="Q9" s="1" t="s">
        <v>9</v>
      </c>
      <c r="R9" s="2">
        <v>4.3510086016307348E-4</v>
      </c>
      <c r="S9" s="2">
        <v>2298.3176811583535</v>
      </c>
      <c r="T9" t="s">
        <v>33</v>
      </c>
      <c r="U9" s="1" t="s">
        <v>13</v>
      </c>
      <c r="V9" s="2">
        <v>5.7131857558845311E-4</v>
      </c>
      <c r="W9" s="2">
        <v>1750.3369271163795</v>
      </c>
      <c r="X9" t="s">
        <v>33</v>
      </c>
      <c r="Y9" s="1" t="s">
        <v>13</v>
      </c>
      <c r="Z9" s="2">
        <v>9.1321425344714768E-4</v>
      </c>
      <c r="AA9" s="2">
        <v>1095.0332807720188</v>
      </c>
      <c r="AB9" t="s">
        <v>33</v>
      </c>
      <c r="AC9" s="1" t="s">
        <v>64</v>
      </c>
      <c r="AD9" s="2">
        <v>2.2317519378973749E-3</v>
      </c>
      <c r="AE9" s="2">
        <v>448.07847279932957</v>
      </c>
      <c r="AF9" t="s">
        <v>33</v>
      </c>
      <c r="AG9" s="1" t="s">
        <v>15</v>
      </c>
      <c r="AH9" s="2">
        <v>3.230667366985962E-3</v>
      </c>
      <c r="AI9" s="2">
        <v>309.53356889011633</v>
      </c>
      <c r="AJ9" t="s">
        <v>33</v>
      </c>
      <c r="AK9" s="1" t="s">
        <v>22</v>
      </c>
      <c r="AL9" s="2">
        <v>4.1452503632001259E-3</v>
      </c>
      <c r="AM9" s="2">
        <v>241.23995232654701</v>
      </c>
      <c r="AN9" t="s">
        <v>33</v>
      </c>
      <c r="AO9" s="1" t="s">
        <v>64</v>
      </c>
      <c r="AP9" s="2">
        <v>6.6414436953573519E-3</v>
      </c>
      <c r="AQ9" s="2">
        <v>150.5696721782106</v>
      </c>
      <c r="AR9" t="s">
        <v>33</v>
      </c>
      <c r="AS9" s="1" t="s">
        <v>17</v>
      </c>
      <c r="AT9" s="2">
        <v>1.1959884284936995E-2</v>
      </c>
      <c r="AU9" s="2">
        <v>83.61284910251689</v>
      </c>
      <c r="AV9" t="s">
        <v>33</v>
      </c>
      <c r="AW9" s="1" t="s">
        <v>26</v>
      </c>
      <c r="AX9" s="2">
        <v>1.9995017438857343E-2</v>
      </c>
      <c r="AY9" s="2">
        <v>50.012459506869384</v>
      </c>
      <c r="AZ9" t="s">
        <v>33</v>
      </c>
      <c r="BA9" s="1" t="s">
        <v>26</v>
      </c>
      <c r="BB9" s="2">
        <v>2.5902434708335087E-2</v>
      </c>
      <c r="BC9" s="2">
        <v>38.606409446066948</v>
      </c>
      <c r="BD9" t="s">
        <v>33</v>
      </c>
      <c r="BE9" s="1" t="s">
        <v>25</v>
      </c>
      <c r="BF9" s="2">
        <v>3.0057062099618781E-2</v>
      </c>
      <c r="BG9" s="2">
        <v>33.270051367152185</v>
      </c>
      <c r="BH9" t="s">
        <v>33</v>
      </c>
      <c r="BI9" s="1" t="s">
        <v>21</v>
      </c>
      <c r="BJ9" s="2">
        <v>6.2174566967698963E-2</v>
      </c>
      <c r="BK9" s="2">
        <v>16.0837469204976</v>
      </c>
      <c r="BL9" t="s">
        <v>33</v>
      </c>
      <c r="BM9" s="1" t="s">
        <v>22</v>
      </c>
      <c r="BN9" s="2">
        <v>7.5649668767954203E-2</v>
      </c>
      <c r="BO9" s="2">
        <v>13.218828532711408</v>
      </c>
      <c r="BP9" t="s">
        <v>33</v>
      </c>
      <c r="BQ9" s="1" t="s">
        <v>22</v>
      </c>
      <c r="BR9" s="2">
        <v>0.11415349454047186</v>
      </c>
      <c r="BS9" s="2">
        <v>8.7601347994253569</v>
      </c>
      <c r="BT9" t="s">
        <v>33</v>
      </c>
      <c r="BU9" s="1" t="s">
        <v>24</v>
      </c>
      <c r="BV9" s="2">
        <v>0.22838631195773917</v>
      </c>
      <c r="BW9" s="2">
        <v>4.3785461196336541</v>
      </c>
      <c r="BX9" t="s">
        <v>33</v>
      </c>
      <c r="BY9" s="1" t="s">
        <v>28</v>
      </c>
      <c r="BZ9" s="2">
        <v>0.37250876189391491</v>
      </c>
      <c r="CA9" s="2">
        <v>2.6845006139339764</v>
      </c>
      <c r="CB9" t="s">
        <v>33</v>
      </c>
      <c r="CC9" s="1" t="s">
        <v>66</v>
      </c>
      <c r="CD9" s="2">
        <v>0.45748654034560543</v>
      </c>
      <c r="CE9" s="2">
        <v>2.1858566576506404</v>
      </c>
      <c r="CF9" t="s">
        <v>33</v>
      </c>
    </row>
    <row r="10" spans="1:84" x14ac:dyDescent="0.35">
      <c r="A10" s="1" t="s">
        <v>11</v>
      </c>
      <c r="B10" s="2">
        <v>2.7338498530993238E-4</v>
      </c>
      <c r="C10" s="2">
        <v>3657.8453599648687</v>
      </c>
      <c r="D10" t="s">
        <v>33</v>
      </c>
      <c r="E10" s="1" t="s">
        <v>9</v>
      </c>
      <c r="F10" s="2">
        <v>2.8637536836717548E-4</v>
      </c>
      <c r="G10" s="2">
        <v>3491.9204319201517</v>
      </c>
      <c r="H10" t="s">
        <v>33</v>
      </c>
      <c r="I10" s="1" t="s">
        <v>10</v>
      </c>
      <c r="J10" s="2">
        <v>3.0421366746813394E-4</v>
      </c>
      <c r="K10" s="2">
        <v>3287.1632899424185</v>
      </c>
      <c r="L10" t="s">
        <v>33</v>
      </c>
      <c r="M10" s="1" t="s">
        <v>19</v>
      </c>
      <c r="N10" s="2">
        <v>3.7101730581912129E-4</v>
      </c>
      <c r="O10" s="2">
        <v>2695.2920640513757</v>
      </c>
      <c r="P10" t="s">
        <v>33</v>
      </c>
      <c r="Q10" s="1" t="s">
        <v>25</v>
      </c>
      <c r="R10" s="2">
        <v>4.8603028977789453E-4</v>
      </c>
      <c r="S10" s="2">
        <v>2057.4849367042098</v>
      </c>
      <c r="T10" t="s">
        <v>33</v>
      </c>
      <c r="U10" s="1" t="s">
        <v>25</v>
      </c>
      <c r="V10" s="2">
        <v>7.4790564404048077E-4</v>
      </c>
      <c r="W10" s="2">
        <v>1337.0670591514811</v>
      </c>
      <c r="X10" t="s">
        <v>33</v>
      </c>
      <c r="Y10" s="1" t="s">
        <v>19</v>
      </c>
      <c r="Z10" s="2">
        <v>1.4562961188955281E-3</v>
      </c>
      <c r="AA10" s="2">
        <v>686.67353227474894</v>
      </c>
      <c r="AB10" t="s">
        <v>33</v>
      </c>
      <c r="AC10" s="1" t="s">
        <v>23</v>
      </c>
      <c r="AD10" s="2">
        <v>2.2466885020844263E-3</v>
      </c>
      <c r="AE10" s="2">
        <v>445.0995316316538</v>
      </c>
      <c r="AF10" t="s">
        <v>33</v>
      </c>
      <c r="AG10" s="1" t="s">
        <v>26</v>
      </c>
      <c r="AH10" s="2">
        <v>3.4187897270825385E-3</v>
      </c>
      <c r="AI10" s="2">
        <v>292.50117141698587</v>
      </c>
      <c r="AJ10" t="s">
        <v>33</v>
      </c>
      <c r="AK10" s="1" t="s">
        <v>23</v>
      </c>
      <c r="AL10" s="2">
        <v>4.2359342385104304E-3</v>
      </c>
      <c r="AM10" s="2">
        <v>236.07543075353567</v>
      </c>
      <c r="AN10" t="s">
        <v>33</v>
      </c>
      <c r="AO10" s="1" t="s">
        <v>16</v>
      </c>
      <c r="AP10" s="2">
        <v>7.7566237213568812E-3</v>
      </c>
      <c r="AQ10" s="2">
        <v>128.92207175740995</v>
      </c>
      <c r="AR10" t="s">
        <v>33</v>
      </c>
      <c r="AS10" s="1" t="s">
        <v>65</v>
      </c>
      <c r="AT10" s="2">
        <v>1.280951988268042E-2</v>
      </c>
      <c r="AU10" s="2">
        <v>78.066938430072355</v>
      </c>
      <c r="AV10" t="s">
        <v>33</v>
      </c>
      <c r="AW10" s="1" t="s">
        <v>25</v>
      </c>
      <c r="AX10" s="2">
        <v>2.083388941871811E-2</v>
      </c>
      <c r="AY10" s="2">
        <v>47.998718813471029</v>
      </c>
      <c r="AZ10" t="s">
        <v>33</v>
      </c>
      <c r="BA10" s="1" t="s">
        <v>21</v>
      </c>
      <c r="BB10" s="2">
        <v>2.5972428199977138E-2</v>
      </c>
      <c r="BC10" s="2">
        <v>38.502368446277202</v>
      </c>
      <c r="BD10" t="s">
        <v>33</v>
      </c>
      <c r="BE10" s="1" t="s">
        <v>21</v>
      </c>
      <c r="BF10" s="2">
        <v>3.4147641401489071E-2</v>
      </c>
      <c r="BG10" s="2">
        <v>29.284599432287383</v>
      </c>
      <c r="BH10" t="s">
        <v>33</v>
      </c>
      <c r="BI10" s="1" t="s">
        <v>22</v>
      </c>
      <c r="BJ10" s="2">
        <v>6.5933798071798666E-2</v>
      </c>
      <c r="BK10" s="2">
        <v>15.166728282679077</v>
      </c>
      <c r="BL10" t="s">
        <v>33</v>
      </c>
      <c r="BM10" s="1" t="s">
        <v>24</v>
      </c>
      <c r="BN10" s="2">
        <v>9.396018634729153E-2</v>
      </c>
      <c r="BO10" s="2">
        <v>10.642805627309462</v>
      </c>
      <c r="BP10" t="s">
        <v>33</v>
      </c>
      <c r="BQ10" s="1" t="s">
        <v>27</v>
      </c>
      <c r="BR10" s="2">
        <v>0.12188406098727023</v>
      </c>
      <c r="BS10" s="2">
        <v>8.2045182274033497</v>
      </c>
      <c r="BT10" t="s">
        <v>33</v>
      </c>
      <c r="BU10" s="1" t="s">
        <v>26</v>
      </c>
      <c r="BV10" s="2">
        <v>0.24681221652329399</v>
      </c>
      <c r="BW10" s="2">
        <v>4.0516633013002439</v>
      </c>
      <c r="BX10" t="s">
        <v>33</v>
      </c>
      <c r="BY10" s="1" t="s">
        <v>66</v>
      </c>
      <c r="BZ10" s="2">
        <v>0.40747040385754207</v>
      </c>
      <c r="CA10" s="2">
        <v>2.4541659726275862</v>
      </c>
      <c r="CB10" t="s">
        <v>33</v>
      </c>
      <c r="CC10" s="1" t="s">
        <v>23</v>
      </c>
      <c r="CD10" s="2">
        <v>0.60874248969434108</v>
      </c>
      <c r="CE10" s="2">
        <v>1.6427307390718122</v>
      </c>
      <c r="CF10" t="s">
        <v>33</v>
      </c>
    </row>
    <row r="11" spans="1:84" x14ac:dyDescent="0.35">
      <c r="A11" s="1" t="s">
        <v>9</v>
      </c>
      <c r="B11" s="2">
        <v>2.8899475392740737E-4</v>
      </c>
      <c r="C11" s="2">
        <v>3460.2704250167467</v>
      </c>
      <c r="D11" t="s">
        <v>33</v>
      </c>
      <c r="E11" s="1" t="s">
        <v>10</v>
      </c>
      <c r="F11" s="2">
        <v>3.0421366746813394E-4</v>
      </c>
      <c r="G11" s="2">
        <v>3287.1632899424185</v>
      </c>
      <c r="H11" t="s">
        <v>33</v>
      </c>
      <c r="I11" s="1" t="s">
        <v>19</v>
      </c>
      <c r="J11" s="2">
        <v>3.7101730581912129E-4</v>
      </c>
      <c r="K11" s="2">
        <v>2695.2920640513757</v>
      </c>
      <c r="L11" t="s">
        <v>33</v>
      </c>
      <c r="M11" s="1" t="s">
        <v>25</v>
      </c>
      <c r="N11" s="2">
        <v>4.8603028977789453E-4</v>
      </c>
      <c r="O11" s="2">
        <v>2057.4849367042098</v>
      </c>
      <c r="P11" t="s">
        <v>33</v>
      </c>
      <c r="Q11" s="1" t="s">
        <v>12</v>
      </c>
      <c r="R11" s="2">
        <v>4.9832994673049136E-4</v>
      </c>
      <c r="S11" s="2">
        <v>2006.7026004777185</v>
      </c>
      <c r="T11" t="s">
        <v>33</v>
      </c>
      <c r="U11" s="1" t="s">
        <v>14</v>
      </c>
      <c r="V11" s="2">
        <v>8.510311792200298E-4</v>
      </c>
      <c r="W11" s="2">
        <v>1175.0450799188111</v>
      </c>
      <c r="X11" t="s">
        <v>33</v>
      </c>
      <c r="Y11" s="1" t="s">
        <v>64</v>
      </c>
      <c r="Z11" s="2">
        <v>1.5882658020515139E-3</v>
      </c>
      <c r="AA11" s="2">
        <v>629.61753549584137</v>
      </c>
      <c r="AB11" t="s">
        <v>33</v>
      </c>
      <c r="AC11" s="1" t="s">
        <v>15</v>
      </c>
      <c r="AD11" s="2">
        <v>2.3651247664155939E-3</v>
      </c>
      <c r="AE11" s="2">
        <v>422.81067544505282</v>
      </c>
      <c r="AF11" t="s">
        <v>33</v>
      </c>
      <c r="AG11" s="1" t="s">
        <v>22</v>
      </c>
      <c r="AH11" s="2">
        <v>3.4815131544939648E-3</v>
      </c>
      <c r="AI11" s="2">
        <v>287.2314294458983</v>
      </c>
      <c r="AJ11" t="s">
        <v>33</v>
      </c>
      <c r="AK11" s="1" t="s">
        <v>17</v>
      </c>
      <c r="AL11" s="2">
        <v>4.784818843191263E-3</v>
      </c>
      <c r="AM11" s="2">
        <v>208.99432826448327</v>
      </c>
      <c r="AN11" t="s">
        <v>33</v>
      </c>
      <c r="AO11" s="1" t="s">
        <v>65</v>
      </c>
      <c r="AP11" s="2">
        <v>9.5738171397899974E-3</v>
      </c>
      <c r="AQ11" s="2">
        <v>104.45154585665453</v>
      </c>
      <c r="AR11" t="s">
        <v>33</v>
      </c>
      <c r="AS11" s="1" t="s">
        <v>26</v>
      </c>
      <c r="AT11" s="2">
        <v>1.3111179735852629E-2</v>
      </c>
      <c r="AU11" s="2">
        <v>76.27078723247854</v>
      </c>
      <c r="AV11" t="s">
        <v>33</v>
      </c>
      <c r="AW11" s="1" t="s">
        <v>21</v>
      </c>
      <c r="AX11" s="2">
        <v>2.0988041238638955E-2</v>
      </c>
      <c r="AY11" s="2">
        <v>47.646180442937258</v>
      </c>
      <c r="AZ11" t="s">
        <v>33</v>
      </c>
      <c r="BA11" s="1" t="s">
        <v>27</v>
      </c>
      <c r="BB11" s="2">
        <v>2.7183436944454797E-2</v>
      </c>
      <c r="BC11" s="2">
        <v>36.787106871119619</v>
      </c>
      <c r="BD11" t="s">
        <v>33</v>
      </c>
      <c r="BE11" s="1" t="s">
        <v>20</v>
      </c>
      <c r="BF11" s="2">
        <v>3.6035309953473815E-2</v>
      </c>
      <c r="BG11" s="2">
        <v>27.750559140219071</v>
      </c>
      <c r="BH11" t="s">
        <v>33</v>
      </c>
      <c r="BI11" s="1" t="s">
        <v>24</v>
      </c>
      <c r="BJ11" s="2">
        <v>8.9960306224826758E-2</v>
      </c>
      <c r="BK11" s="2">
        <v>11.116013739446625</v>
      </c>
      <c r="BL11" t="s">
        <v>33</v>
      </c>
      <c r="BM11" s="1" t="s">
        <v>65</v>
      </c>
      <c r="BN11" s="2">
        <v>9.5854659733050518E-2</v>
      </c>
      <c r="BO11" s="2">
        <v>10.432461006955114</v>
      </c>
      <c r="BP11" t="s">
        <v>33</v>
      </c>
      <c r="BQ11" s="1" t="s">
        <v>65</v>
      </c>
      <c r="BR11" s="2">
        <v>0.12645725771239724</v>
      </c>
      <c r="BS11" s="2">
        <v>7.9078102600825648</v>
      </c>
      <c r="BT11" t="s">
        <v>33</v>
      </c>
      <c r="BU11" s="1" t="s">
        <v>28</v>
      </c>
      <c r="BV11" s="2">
        <v>0.26405994881652028</v>
      </c>
      <c r="BW11" s="2">
        <v>3.7870188359948562</v>
      </c>
      <c r="BX11" t="s">
        <v>33</v>
      </c>
      <c r="BY11" s="1" t="s">
        <v>26</v>
      </c>
      <c r="BZ11" s="2">
        <v>0.41407200653411214</v>
      </c>
      <c r="CA11" s="2">
        <v>2.4150388923179182</v>
      </c>
      <c r="CB11" t="s">
        <v>33</v>
      </c>
      <c r="CC11" s="1" t="s">
        <v>29</v>
      </c>
      <c r="CD11" s="2">
        <v>0.64394631823961679</v>
      </c>
      <c r="CE11" s="2">
        <v>1.5529244778256395</v>
      </c>
      <c r="CF11" t="s">
        <v>33</v>
      </c>
    </row>
    <row r="12" spans="1:84" x14ac:dyDescent="0.35">
      <c r="A12" s="1" t="s">
        <v>10</v>
      </c>
      <c r="B12" s="2">
        <v>3.0421366746813394E-4</v>
      </c>
      <c r="C12" s="2">
        <v>3287.1632899424185</v>
      </c>
      <c r="D12" t="s">
        <v>33</v>
      </c>
      <c r="E12" s="1" t="s">
        <v>19</v>
      </c>
      <c r="F12" s="2">
        <v>3.7101730581912129E-4</v>
      </c>
      <c r="G12" s="2">
        <v>2695.2920640513757</v>
      </c>
      <c r="H12" t="s">
        <v>33</v>
      </c>
      <c r="I12" s="1" t="s">
        <v>25</v>
      </c>
      <c r="J12" s="2">
        <v>4.8603028977789453E-4</v>
      </c>
      <c r="K12" s="2">
        <v>2057.4849367042098</v>
      </c>
      <c r="L12" t="s">
        <v>33</v>
      </c>
      <c r="M12" s="1" t="s">
        <v>12</v>
      </c>
      <c r="N12" s="2">
        <v>4.9832994673049136E-4</v>
      </c>
      <c r="O12" s="2">
        <v>2006.7026004777185</v>
      </c>
      <c r="P12" t="s">
        <v>33</v>
      </c>
      <c r="Q12" s="1" t="s">
        <v>13</v>
      </c>
      <c r="R12" s="2">
        <v>5.5722917942180317E-4</v>
      </c>
      <c r="S12" s="2">
        <v>1794.5937451402463</v>
      </c>
      <c r="T12" t="s">
        <v>33</v>
      </c>
      <c r="U12" s="1" t="s">
        <v>26</v>
      </c>
      <c r="V12" s="2">
        <v>1.400623492268771E-3</v>
      </c>
      <c r="W12" s="2">
        <v>713.96774759230311</v>
      </c>
      <c r="X12" t="s">
        <v>33</v>
      </c>
      <c r="Y12" s="1" t="s">
        <v>17</v>
      </c>
      <c r="Z12" s="2">
        <v>1.6237720999239258E-3</v>
      </c>
      <c r="AA12" s="2">
        <v>615.84997060046192</v>
      </c>
      <c r="AB12" t="s">
        <v>33</v>
      </c>
      <c r="AC12" s="1" t="s">
        <v>19</v>
      </c>
      <c r="AD12" s="2">
        <v>2.4309172696533876E-3</v>
      </c>
      <c r="AE12" s="2">
        <v>411.36735193895964</v>
      </c>
      <c r="AF12" t="s">
        <v>33</v>
      </c>
      <c r="AG12" s="1" t="s">
        <v>64</v>
      </c>
      <c r="AH12" s="2">
        <v>3.5440817845392436E-3</v>
      </c>
      <c r="AI12" s="2">
        <v>282.16053149857186</v>
      </c>
      <c r="AJ12" t="s">
        <v>33</v>
      </c>
      <c r="AK12" s="1" t="s">
        <v>15</v>
      </c>
      <c r="AL12" s="2">
        <v>5.7555061719621881E-3</v>
      </c>
      <c r="AM12" s="2">
        <v>173.74666451953024</v>
      </c>
      <c r="AN12" t="s">
        <v>33</v>
      </c>
      <c r="AO12" s="1" t="s">
        <v>17</v>
      </c>
      <c r="AP12" s="2">
        <v>1.1487859153678781E-2</v>
      </c>
      <c r="AQ12" s="2">
        <v>87.048421000162406</v>
      </c>
      <c r="AR12" t="s">
        <v>33</v>
      </c>
      <c r="AS12" s="1" t="s">
        <v>21</v>
      </c>
      <c r="AT12" s="2">
        <v>1.5746144082258939E-2</v>
      </c>
      <c r="AU12" s="2">
        <v>63.507611436547975</v>
      </c>
      <c r="AV12" t="s">
        <v>33</v>
      </c>
      <c r="AW12" s="1" t="s">
        <v>18</v>
      </c>
      <c r="AX12" s="2">
        <v>2.152972430999156E-2</v>
      </c>
      <c r="AY12" s="2">
        <v>46.447413148524056</v>
      </c>
      <c r="AZ12" t="s">
        <v>33</v>
      </c>
      <c r="BA12" s="1" t="s">
        <v>19</v>
      </c>
      <c r="BB12" s="2">
        <v>2.9358438353705996E-2</v>
      </c>
      <c r="BC12" s="2">
        <v>34.061757234909848</v>
      </c>
      <c r="BD12" t="s">
        <v>33</v>
      </c>
      <c r="BE12" s="1" t="s">
        <v>23</v>
      </c>
      <c r="BF12" s="2">
        <v>4.8178213841781226E-2</v>
      </c>
      <c r="BG12" s="2">
        <v>20.756269696590071</v>
      </c>
      <c r="BH12" t="s">
        <v>33</v>
      </c>
      <c r="BI12" s="1" t="s">
        <v>65</v>
      </c>
      <c r="BJ12" s="2">
        <v>9.5848045737279008E-2</v>
      </c>
      <c r="BK12" s="2">
        <v>10.433180899076604</v>
      </c>
      <c r="BL12" t="s">
        <v>33</v>
      </c>
      <c r="BM12" s="1" t="s">
        <v>27</v>
      </c>
      <c r="BN12" s="2">
        <v>0.11375059669144083</v>
      </c>
      <c r="BO12" s="2">
        <v>8.7911626759426493</v>
      </c>
      <c r="BP12" t="s">
        <v>33</v>
      </c>
      <c r="BQ12" s="1" t="s">
        <v>66</v>
      </c>
      <c r="BR12" s="2">
        <v>0.22555107732664503</v>
      </c>
      <c r="BS12" s="2">
        <v>4.433585562314966</v>
      </c>
      <c r="BT12" t="s">
        <v>33</v>
      </c>
      <c r="BU12" s="1" t="s">
        <v>66</v>
      </c>
      <c r="BV12" s="2">
        <v>0.29142469940846327</v>
      </c>
      <c r="BW12" s="2">
        <v>3.431418140019737</v>
      </c>
      <c r="BX12" t="s">
        <v>33</v>
      </c>
      <c r="BY12" s="1" t="s">
        <v>23</v>
      </c>
      <c r="BZ12" s="2">
        <v>0.47347226247224516</v>
      </c>
      <c r="CA12" s="2">
        <v>2.1120561419553479</v>
      </c>
      <c r="CB12" t="s">
        <v>33</v>
      </c>
      <c r="CC12" s="1" t="s">
        <v>65</v>
      </c>
      <c r="CD12" s="2">
        <v>0.84726478496864011</v>
      </c>
      <c r="CE12" s="2">
        <v>1.1802685745248023</v>
      </c>
      <c r="CF12" t="s">
        <v>33</v>
      </c>
    </row>
    <row r="13" spans="1:84" x14ac:dyDescent="0.35">
      <c r="A13" s="1" t="s">
        <v>19</v>
      </c>
      <c r="B13" s="2">
        <v>3.7101730581912129E-4</v>
      </c>
      <c r="C13" s="2">
        <v>2695.2920640513757</v>
      </c>
      <c r="D13" t="s">
        <v>33</v>
      </c>
      <c r="E13" s="1" t="s">
        <v>25</v>
      </c>
      <c r="F13" s="2">
        <v>4.8603028977789453E-4</v>
      </c>
      <c r="G13" s="2">
        <v>2057.4849367042098</v>
      </c>
      <c r="H13" t="s">
        <v>33</v>
      </c>
      <c r="I13" s="1" t="s">
        <v>12</v>
      </c>
      <c r="J13" s="2">
        <v>4.9832994673049136E-4</v>
      </c>
      <c r="K13" s="2">
        <v>2006.7026004777185</v>
      </c>
      <c r="L13" t="s">
        <v>33</v>
      </c>
      <c r="M13" s="1" t="s">
        <v>13</v>
      </c>
      <c r="N13" s="2">
        <v>5.5722917942180317E-4</v>
      </c>
      <c r="O13" s="2">
        <v>1794.5937451402463</v>
      </c>
      <c r="P13" t="s">
        <v>33</v>
      </c>
      <c r="Q13" s="1" t="s">
        <v>21</v>
      </c>
      <c r="R13" s="2">
        <v>7.308970853721064E-4</v>
      </c>
      <c r="S13" s="2">
        <v>1368.1816770289772</v>
      </c>
      <c r="T13" t="s">
        <v>33</v>
      </c>
      <c r="U13" s="1" t="s">
        <v>18</v>
      </c>
      <c r="V13" s="2">
        <v>1.4134697681220665E-3</v>
      </c>
      <c r="W13" s="2">
        <v>707.47887401129083</v>
      </c>
      <c r="X13" t="s">
        <v>33</v>
      </c>
      <c r="Y13" s="1" t="s">
        <v>18</v>
      </c>
      <c r="Z13" s="2">
        <v>1.6344561142068725E-3</v>
      </c>
      <c r="AA13" s="2">
        <v>611.82431960570239</v>
      </c>
      <c r="AB13" t="s">
        <v>33</v>
      </c>
      <c r="AC13" s="1" t="s">
        <v>14</v>
      </c>
      <c r="AD13" s="2">
        <v>2.8970449758334293E-3</v>
      </c>
      <c r="AE13" s="2">
        <v>345.17931490253011</v>
      </c>
      <c r="AF13" t="s">
        <v>33</v>
      </c>
      <c r="AG13" s="1" t="s">
        <v>18</v>
      </c>
      <c r="AH13" s="2">
        <v>3.7501651189593144E-3</v>
      </c>
      <c r="AI13" s="2">
        <v>266.6549253909929</v>
      </c>
      <c r="AJ13" t="s">
        <v>33</v>
      </c>
      <c r="AK13" s="1" t="s">
        <v>64</v>
      </c>
      <c r="AL13" s="2">
        <v>5.7660727462338635E-3</v>
      </c>
      <c r="AM13" s="2">
        <v>173.42826634526151</v>
      </c>
      <c r="AN13" t="s">
        <v>33</v>
      </c>
      <c r="AO13" s="1" t="s">
        <v>28</v>
      </c>
      <c r="AP13" s="2">
        <v>1.4585403596961699E-2</v>
      </c>
      <c r="AQ13" s="2">
        <v>68.561695489064903</v>
      </c>
      <c r="AR13" t="s">
        <v>33</v>
      </c>
      <c r="AS13" s="1" t="s">
        <v>25</v>
      </c>
      <c r="AT13" s="2">
        <v>1.9385924119770137E-2</v>
      </c>
      <c r="AU13" s="2">
        <v>51.583818951410258</v>
      </c>
      <c r="AV13" t="s">
        <v>33</v>
      </c>
      <c r="AW13" s="1" t="s">
        <v>20</v>
      </c>
      <c r="AX13" s="2">
        <v>2.447738544489686E-2</v>
      </c>
      <c r="AY13" s="2">
        <v>40.854036565759266</v>
      </c>
      <c r="AZ13" t="s">
        <v>33</v>
      </c>
      <c r="BA13" s="1" t="s">
        <v>20</v>
      </c>
      <c r="BB13" s="2">
        <v>3.4609515091599485E-2</v>
      </c>
      <c r="BC13" s="2">
        <v>28.893788235788449</v>
      </c>
      <c r="BD13" t="s">
        <v>33</v>
      </c>
      <c r="BE13" s="1" t="s">
        <v>22</v>
      </c>
      <c r="BF13" s="2">
        <v>6.0568402205363081E-2</v>
      </c>
      <c r="BG13" s="2">
        <v>16.51025887408095</v>
      </c>
      <c r="BH13" t="s">
        <v>33</v>
      </c>
      <c r="BI13" s="1" t="s">
        <v>27</v>
      </c>
      <c r="BJ13" s="2">
        <v>0.10682232603944319</v>
      </c>
      <c r="BK13" s="2">
        <v>9.3613389361205162</v>
      </c>
      <c r="BL13" t="s">
        <v>33</v>
      </c>
      <c r="BM13" s="1" t="s">
        <v>25</v>
      </c>
      <c r="BN13" s="2">
        <v>0.16171387588747121</v>
      </c>
      <c r="BO13" s="2">
        <v>6.183761254327063</v>
      </c>
      <c r="BP13" t="s">
        <v>33</v>
      </c>
      <c r="BQ13" s="1" t="s">
        <v>28</v>
      </c>
      <c r="BR13" s="2">
        <v>0.22724748940202899</v>
      </c>
      <c r="BS13" s="2">
        <v>4.4004886594407031</v>
      </c>
      <c r="BT13" t="s">
        <v>33</v>
      </c>
      <c r="BU13" s="1" t="s">
        <v>25</v>
      </c>
      <c r="BV13" s="2">
        <v>0.34202987462086798</v>
      </c>
      <c r="BW13" s="2">
        <v>2.9237212132667545</v>
      </c>
      <c r="BX13" t="s">
        <v>33</v>
      </c>
      <c r="BY13" s="1" t="s">
        <v>29</v>
      </c>
      <c r="BZ13" s="2">
        <v>0.63192215189292811</v>
      </c>
      <c r="CA13" s="2">
        <v>1.5824734059480137</v>
      </c>
      <c r="CB13" t="s">
        <v>33</v>
      </c>
    </row>
    <row r="14" spans="1:84" x14ac:dyDescent="0.35">
      <c r="A14" s="1" t="s">
        <v>25</v>
      </c>
      <c r="B14" s="2">
        <v>4.8603028977789453E-4</v>
      </c>
      <c r="C14" s="2">
        <v>2057.4849367042098</v>
      </c>
      <c r="D14" t="s">
        <v>33</v>
      </c>
      <c r="E14" s="1" t="s">
        <v>12</v>
      </c>
      <c r="F14" s="2">
        <v>4.9832994673049136E-4</v>
      </c>
      <c r="G14" s="2">
        <v>2006.7026004777185</v>
      </c>
      <c r="H14" t="s">
        <v>33</v>
      </c>
      <c r="I14" s="1" t="s">
        <v>13</v>
      </c>
      <c r="J14" s="2">
        <v>5.5722917942180317E-4</v>
      </c>
      <c r="K14" s="2">
        <v>1794.5937451402463</v>
      </c>
      <c r="L14" t="s">
        <v>33</v>
      </c>
      <c r="M14" s="1" t="s">
        <v>21</v>
      </c>
      <c r="N14" s="2">
        <v>7.308970853721064E-4</v>
      </c>
      <c r="O14" s="2">
        <v>1368.1816770289772</v>
      </c>
      <c r="P14" t="s">
        <v>33</v>
      </c>
      <c r="Q14" s="1" t="s">
        <v>14</v>
      </c>
      <c r="R14" s="2">
        <v>8.2093713216657704E-4</v>
      </c>
      <c r="S14" s="2">
        <v>1218.1200737757458</v>
      </c>
      <c r="T14" t="s">
        <v>33</v>
      </c>
      <c r="U14" s="1" t="s">
        <v>17</v>
      </c>
      <c r="V14" s="2">
        <v>1.5464744683406639E-3</v>
      </c>
      <c r="W14" s="2">
        <v>646.63207862266222</v>
      </c>
      <c r="X14" t="s">
        <v>33</v>
      </c>
      <c r="Y14" s="1" t="s">
        <v>26</v>
      </c>
      <c r="Z14" s="2">
        <v>1.808817591787748E-3</v>
      </c>
      <c r="AA14" s="2">
        <v>552.84734322582983</v>
      </c>
      <c r="AB14" t="s">
        <v>33</v>
      </c>
      <c r="AC14" s="1" t="s">
        <v>22</v>
      </c>
      <c r="AD14" s="2">
        <v>3.1152808414653954E-3</v>
      </c>
      <c r="AE14" s="2">
        <v>320.99834682307824</v>
      </c>
      <c r="AF14" t="s">
        <v>33</v>
      </c>
      <c r="AG14" s="1" t="s">
        <v>19</v>
      </c>
      <c r="AH14" s="2">
        <v>3.7925601140248455E-3</v>
      </c>
      <c r="AI14" s="2">
        <v>263.67413302217966</v>
      </c>
      <c r="AJ14" t="s">
        <v>33</v>
      </c>
      <c r="AK14" s="1" t="s">
        <v>20</v>
      </c>
      <c r="AL14" s="2">
        <v>7.4457975700505941E-3</v>
      </c>
      <c r="AM14" s="2">
        <v>134.30394670173729</v>
      </c>
      <c r="AN14" t="s">
        <v>33</v>
      </c>
      <c r="AO14" s="1" t="s">
        <v>21</v>
      </c>
      <c r="AP14" s="2">
        <v>1.561877977704651E-2</v>
      </c>
      <c r="AQ14" s="2">
        <v>64.025488179915854</v>
      </c>
      <c r="AR14" t="s">
        <v>33</v>
      </c>
      <c r="AS14" s="1" t="s">
        <v>27</v>
      </c>
      <c r="AT14" s="2">
        <v>1.9386390574594459E-2</v>
      </c>
      <c r="AU14" s="2">
        <v>51.582577796120717</v>
      </c>
      <c r="AV14" t="s">
        <v>33</v>
      </c>
      <c r="AW14" s="1" t="s">
        <v>27</v>
      </c>
      <c r="AX14" s="2">
        <v>2.6949640529271401E-2</v>
      </c>
      <c r="AY14" s="2">
        <v>37.106246330590132</v>
      </c>
      <c r="AZ14" t="s">
        <v>33</v>
      </c>
      <c r="BA14" s="1" t="s">
        <v>23</v>
      </c>
      <c r="BB14" s="2">
        <v>4.6380770618860923E-2</v>
      </c>
      <c r="BC14" s="2">
        <v>21.560659442630005</v>
      </c>
      <c r="BD14" t="s">
        <v>33</v>
      </c>
      <c r="BE14" s="1" t="s">
        <v>65</v>
      </c>
      <c r="BF14" s="2">
        <v>6.1817183747226556E-2</v>
      </c>
      <c r="BG14" s="2">
        <v>16.176731765863813</v>
      </c>
      <c r="BH14" t="s">
        <v>33</v>
      </c>
      <c r="BI14" s="1" t="s">
        <v>25</v>
      </c>
      <c r="BJ14" s="2">
        <v>0.11799145538040012</v>
      </c>
      <c r="BK14" s="2">
        <v>8.4751899769016035</v>
      </c>
      <c r="BL14" t="s">
        <v>33</v>
      </c>
      <c r="BM14" s="1" t="s">
        <v>28</v>
      </c>
      <c r="BN14" s="2">
        <v>0.21734882374371545</v>
      </c>
      <c r="BO14" s="2">
        <v>4.6008990652700259</v>
      </c>
      <c r="BP14" t="s">
        <v>33</v>
      </c>
      <c r="BQ14" s="1" t="s">
        <v>25</v>
      </c>
      <c r="BR14" s="2">
        <v>0.32731204508424772</v>
      </c>
      <c r="BS14" s="2">
        <v>3.0551885120592104</v>
      </c>
      <c r="BT14" t="s">
        <v>33</v>
      </c>
      <c r="BU14" s="1" t="s">
        <v>29</v>
      </c>
      <c r="BV14" s="2">
        <v>0.61774242520537692</v>
      </c>
      <c r="BW14" s="2">
        <v>1.6187976722944621</v>
      </c>
      <c r="BX14" t="s">
        <v>33</v>
      </c>
    </row>
    <row r="15" spans="1:84" x14ac:dyDescent="0.35">
      <c r="A15" s="1" t="s">
        <v>12</v>
      </c>
      <c r="B15" s="2">
        <v>4.9832994673049136E-4</v>
      </c>
      <c r="C15" s="2">
        <v>2006.7026004777185</v>
      </c>
      <c r="D15" t="s">
        <v>33</v>
      </c>
      <c r="E15" s="1" t="s">
        <v>13</v>
      </c>
      <c r="F15" s="2">
        <v>5.5722917942180317E-4</v>
      </c>
      <c r="G15" s="2">
        <v>1794.5937451402463</v>
      </c>
      <c r="H15" t="s">
        <v>33</v>
      </c>
      <c r="I15" s="1" t="s">
        <v>21</v>
      </c>
      <c r="J15" s="2">
        <v>7.308970853721064E-4</v>
      </c>
      <c r="K15" s="2">
        <v>1368.1816770289772</v>
      </c>
      <c r="L15" t="s">
        <v>33</v>
      </c>
      <c r="M15" s="1" t="s">
        <v>26</v>
      </c>
      <c r="N15" s="2">
        <v>7.5850841231284161E-4</v>
      </c>
      <c r="O15" s="2">
        <v>1318.3769405415069</v>
      </c>
      <c r="P15" t="s">
        <v>33</v>
      </c>
      <c r="Q15" s="1" t="s">
        <v>23</v>
      </c>
      <c r="R15" s="2">
        <v>8.4138600218031101E-4</v>
      </c>
      <c r="S15" s="2">
        <v>1188.5151374145366</v>
      </c>
      <c r="T15" t="s">
        <v>33</v>
      </c>
      <c r="U15" s="1" t="s">
        <v>64</v>
      </c>
      <c r="V15" s="2">
        <v>1.5815218455754732E-3</v>
      </c>
      <c r="W15" s="2">
        <v>632.30236294088434</v>
      </c>
      <c r="X15" t="s">
        <v>33</v>
      </c>
      <c r="Y15" s="1" t="s">
        <v>15</v>
      </c>
      <c r="Z15" s="2">
        <v>2.0839615455746641E-3</v>
      </c>
      <c r="AA15" s="2">
        <v>479.85530353164188</v>
      </c>
      <c r="AB15" t="s">
        <v>33</v>
      </c>
      <c r="AC15" s="1" t="s">
        <v>26</v>
      </c>
      <c r="AD15" s="2">
        <v>3.3722828886861844E-3</v>
      </c>
      <c r="AE15" s="2">
        <v>296.53502775669938</v>
      </c>
      <c r="AF15" t="s">
        <v>33</v>
      </c>
      <c r="AG15" s="1" t="s">
        <v>17</v>
      </c>
      <c r="AH15" s="2">
        <v>4.7542840913162854E-3</v>
      </c>
      <c r="AI15" s="2">
        <v>210.33661026409908</v>
      </c>
      <c r="AJ15" t="s">
        <v>33</v>
      </c>
      <c r="AK15" s="1" t="s">
        <v>16</v>
      </c>
      <c r="AL15" s="2">
        <v>7.7032942470861565E-3</v>
      </c>
      <c r="AM15" s="2">
        <v>129.8145920335653</v>
      </c>
      <c r="AN15" t="s">
        <v>33</v>
      </c>
      <c r="AO15" s="1" t="s">
        <v>27</v>
      </c>
      <c r="AP15" s="2">
        <v>1.7970160141814073E-2</v>
      </c>
      <c r="AQ15" s="2">
        <v>55.647806814650387</v>
      </c>
      <c r="AR15" t="s">
        <v>33</v>
      </c>
      <c r="AS15" s="1" t="s">
        <v>23</v>
      </c>
      <c r="AT15" s="2">
        <v>2.1787326555082309E-2</v>
      </c>
      <c r="AU15" s="2">
        <v>45.898242607775614</v>
      </c>
      <c r="AV15" t="s">
        <v>33</v>
      </c>
      <c r="AW15" s="1" t="s">
        <v>22</v>
      </c>
      <c r="AX15" s="2">
        <v>2.7415124499095778E-2</v>
      </c>
      <c r="AY15" s="2">
        <v>36.476215894368181</v>
      </c>
      <c r="AZ15" t="s">
        <v>33</v>
      </c>
      <c r="BA15" s="1" t="s">
        <v>22</v>
      </c>
      <c r="BB15" s="2">
        <v>6.0289483262626731E-2</v>
      </c>
      <c r="BC15" s="2">
        <v>16.586640751984966</v>
      </c>
      <c r="BD15" t="s">
        <v>33</v>
      </c>
      <c r="BE15" s="1" t="s">
        <v>24</v>
      </c>
      <c r="BF15" s="2">
        <v>8.9084075078984526E-2</v>
      </c>
      <c r="BG15" s="2">
        <v>11.225350873468361</v>
      </c>
      <c r="BH15" t="s">
        <v>33</v>
      </c>
      <c r="BI15" s="1" t="s">
        <v>29</v>
      </c>
      <c r="BJ15" s="2">
        <v>0.12500579240492393</v>
      </c>
      <c r="BK15" s="2">
        <v>7.9996293032626733</v>
      </c>
      <c r="BL15" t="s">
        <v>33</v>
      </c>
      <c r="BM15" s="1" t="s">
        <v>66</v>
      </c>
      <c r="BN15" s="2">
        <v>0.22526470674296506</v>
      </c>
      <c r="BO15" s="2">
        <v>4.4392218135663617</v>
      </c>
      <c r="BP15" t="s">
        <v>33</v>
      </c>
      <c r="BQ15" s="1" t="s">
        <v>29</v>
      </c>
      <c r="BR15" s="2">
        <v>0.56850787418440574</v>
      </c>
      <c r="BS15" s="2">
        <v>1.7589905881859995</v>
      </c>
      <c r="BT15" t="s">
        <v>33</v>
      </c>
    </row>
    <row r="16" spans="1:84" x14ac:dyDescent="0.35">
      <c r="A16" s="1" t="s">
        <v>13</v>
      </c>
      <c r="B16" s="2">
        <v>5.5722917942180317E-4</v>
      </c>
      <c r="C16" s="2">
        <v>1794.5937451402463</v>
      </c>
      <c r="D16" t="s">
        <v>33</v>
      </c>
      <c r="E16" s="1" t="s">
        <v>21</v>
      </c>
      <c r="F16" s="2">
        <v>7.308970853721064E-4</v>
      </c>
      <c r="G16" s="2">
        <v>1368.1816770289772</v>
      </c>
      <c r="H16" t="s">
        <v>33</v>
      </c>
      <c r="I16" s="1" t="s">
        <v>26</v>
      </c>
      <c r="J16" s="2">
        <v>7.6355608206479797E-4</v>
      </c>
      <c r="K16" s="2">
        <v>1309.6614950611272</v>
      </c>
      <c r="L16" t="s">
        <v>33</v>
      </c>
      <c r="M16" s="1" t="s">
        <v>18</v>
      </c>
      <c r="N16" s="2">
        <v>7.9343818444987946E-4</v>
      </c>
      <c r="O16" s="2">
        <v>1260.3376288139418</v>
      </c>
      <c r="P16" t="s">
        <v>33</v>
      </c>
      <c r="Q16" s="1" t="s">
        <v>26</v>
      </c>
      <c r="R16" s="2">
        <v>1.1154974869748147E-3</v>
      </c>
      <c r="S16" s="2">
        <v>896.46100657022612</v>
      </c>
      <c r="T16" t="s">
        <v>33</v>
      </c>
      <c r="U16" s="1" t="s">
        <v>15</v>
      </c>
      <c r="V16" s="2">
        <v>1.8133515247615861E-3</v>
      </c>
      <c r="W16" s="2">
        <v>551.46505591709638</v>
      </c>
      <c r="X16" t="s">
        <v>33</v>
      </c>
      <c r="Y16" s="1" t="s">
        <v>23</v>
      </c>
      <c r="Z16" s="2">
        <v>2.2197700364346984E-3</v>
      </c>
      <c r="AA16" s="2">
        <v>450.49711618152935</v>
      </c>
      <c r="AB16" t="s">
        <v>33</v>
      </c>
      <c r="AC16" s="1" t="s">
        <v>18</v>
      </c>
      <c r="AD16" s="2">
        <v>3.6930855001244822E-3</v>
      </c>
      <c r="AE16" s="2">
        <v>270.77629260581517</v>
      </c>
      <c r="AF16" t="s">
        <v>33</v>
      </c>
      <c r="AG16" s="1" t="s">
        <v>27</v>
      </c>
      <c r="AH16" s="2">
        <v>4.7546655548157402E-3</v>
      </c>
      <c r="AI16" s="2">
        <v>210.31973510463945</v>
      </c>
      <c r="AJ16" t="s">
        <v>33</v>
      </c>
      <c r="AK16" s="1" t="s">
        <v>65</v>
      </c>
      <c r="AL16" s="2">
        <v>8.0175540092974895E-3</v>
      </c>
      <c r="AM16" s="2">
        <v>124.72631912929533</v>
      </c>
      <c r="AN16" t="s">
        <v>33</v>
      </c>
      <c r="AO16" s="1" t="s">
        <v>20</v>
      </c>
      <c r="AP16" s="2">
        <v>1.8799995379351175E-2</v>
      </c>
      <c r="AQ16" s="2">
        <v>53.19150243506666</v>
      </c>
      <c r="AR16" t="s">
        <v>33</v>
      </c>
      <c r="AS16" s="1" t="s">
        <v>20</v>
      </c>
      <c r="AT16" s="2">
        <v>2.3404659272162398E-2</v>
      </c>
      <c r="AU16" s="2">
        <v>42.72653527536734</v>
      </c>
      <c r="AV16" t="s">
        <v>33</v>
      </c>
      <c r="AW16" s="1" t="s">
        <v>23</v>
      </c>
      <c r="AX16" s="2">
        <v>3.5172975048841981E-2</v>
      </c>
      <c r="AY16" s="2">
        <v>28.430918869142506</v>
      </c>
      <c r="AZ16" t="s">
        <v>33</v>
      </c>
      <c r="BA16" s="1" t="s">
        <v>66</v>
      </c>
      <c r="BB16" s="2">
        <v>8.0318446926354703E-2</v>
      </c>
      <c r="BC16" s="2">
        <v>12.450439945843529</v>
      </c>
      <c r="BD16" t="s">
        <v>33</v>
      </c>
      <c r="BE16" s="1" t="s">
        <v>29</v>
      </c>
      <c r="BF16" s="2">
        <v>0.12499857395147551</v>
      </c>
      <c r="BG16" s="2">
        <v>8.0000912681467895</v>
      </c>
      <c r="BH16" t="s">
        <v>33</v>
      </c>
      <c r="BI16" s="1" t="s">
        <v>28</v>
      </c>
      <c r="BJ16" s="2">
        <v>0.15524550160811035</v>
      </c>
      <c r="BK16" s="2">
        <v>6.441410473356723</v>
      </c>
      <c r="BL16" t="s">
        <v>33</v>
      </c>
      <c r="BM16" s="1" t="s">
        <v>29</v>
      </c>
      <c r="BN16" s="2">
        <v>0.4971541249328455</v>
      </c>
      <c r="BO16" s="2">
        <v>2.0114486631989181</v>
      </c>
      <c r="BP16" t="s">
        <v>33</v>
      </c>
    </row>
    <row r="17" spans="1:84" x14ac:dyDescent="0.35">
      <c r="A17" s="1" t="s">
        <v>21</v>
      </c>
      <c r="B17" s="2">
        <v>7.308970853721064E-4</v>
      </c>
      <c r="C17" s="2">
        <v>1368.1816770289772</v>
      </c>
      <c r="D17" t="s">
        <v>33</v>
      </c>
      <c r="E17" s="1" t="s">
        <v>26</v>
      </c>
      <c r="F17" s="2">
        <v>7.6355608206479797E-4</v>
      </c>
      <c r="G17" s="2">
        <v>1309.6614950611272</v>
      </c>
      <c r="H17" t="s">
        <v>33</v>
      </c>
      <c r="I17" s="1" t="s">
        <v>18</v>
      </c>
      <c r="J17" s="2">
        <v>7.772110404720145E-4</v>
      </c>
      <c r="K17" s="2">
        <v>1286.6518203249939</v>
      </c>
      <c r="L17" t="s">
        <v>33</v>
      </c>
      <c r="M17" s="1" t="s">
        <v>14</v>
      </c>
      <c r="N17" s="2">
        <v>8.1590153009403199E-4</v>
      </c>
      <c r="O17" s="2">
        <v>1225.6380986131387</v>
      </c>
      <c r="P17" t="s">
        <v>33</v>
      </c>
      <c r="Q17" s="1" t="s">
        <v>64</v>
      </c>
      <c r="R17" s="2">
        <v>1.3586855813206844E-3</v>
      </c>
      <c r="S17" s="2">
        <v>736.00545538134668</v>
      </c>
      <c r="T17" t="s">
        <v>33</v>
      </c>
      <c r="U17" s="1" t="s">
        <v>23</v>
      </c>
      <c r="V17" s="2">
        <v>1.9519779209582477E-3</v>
      </c>
      <c r="W17" s="2">
        <v>512.30087659448975</v>
      </c>
      <c r="X17" t="s">
        <v>33</v>
      </c>
      <c r="Y17" s="1" t="s">
        <v>22</v>
      </c>
      <c r="Z17" s="2">
        <v>2.6916450866779629E-3</v>
      </c>
      <c r="AA17" s="2">
        <v>371.52000646348336</v>
      </c>
      <c r="AB17" t="s">
        <v>33</v>
      </c>
      <c r="AC17" s="1" t="s">
        <v>65</v>
      </c>
      <c r="AD17" s="2">
        <v>4.3165479128924877E-3</v>
      </c>
      <c r="AE17" s="2">
        <v>231.66660493058379</v>
      </c>
      <c r="AF17" t="s">
        <v>33</v>
      </c>
      <c r="AG17" s="1" t="s">
        <v>20</v>
      </c>
      <c r="AH17" s="2">
        <v>4.8570989430376521E-3</v>
      </c>
      <c r="AI17" s="2">
        <v>205.88421436903968</v>
      </c>
      <c r="AJ17" t="s">
        <v>33</v>
      </c>
      <c r="AK17" s="1" t="s">
        <v>28</v>
      </c>
      <c r="AL17" s="2">
        <v>1.2101383098797602E-2</v>
      </c>
      <c r="AM17" s="2">
        <v>82.635182427978862</v>
      </c>
      <c r="AN17" t="s">
        <v>33</v>
      </c>
      <c r="AO17" s="1" t="s">
        <v>25</v>
      </c>
      <c r="AP17" s="2">
        <v>1.9118550349799257E-2</v>
      </c>
      <c r="AQ17" s="2">
        <v>52.305220934834104</v>
      </c>
      <c r="AR17" t="s">
        <v>33</v>
      </c>
      <c r="AS17" s="1" t="s">
        <v>22</v>
      </c>
      <c r="AT17" s="2">
        <v>2.7374325455089776E-2</v>
      </c>
      <c r="AU17" s="2">
        <v>36.530580512042079</v>
      </c>
      <c r="AV17" t="s">
        <v>33</v>
      </c>
      <c r="AW17" s="1" t="s">
        <v>24</v>
      </c>
      <c r="AX17" s="2">
        <v>4.7853204000191885E-2</v>
      </c>
      <c r="AY17" s="2">
        <v>20.897242324588969</v>
      </c>
      <c r="AZ17" t="s">
        <v>33</v>
      </c>
      <c r="BA17" s="1" t="s">
        <v>24</v>
      </c>
      <c r="BB17" s="2">
        <v>8.4671895175206346E-2</v>
      </c>
      <c r="BC17" s="2">
        <v>11.810294288686482</v>
      </c>
      <c r="BD17" t="s">
        <v>33</v>
      </c>
      <c r="BE17" s="1" t="s">
        <v>28</v>
      </c>
      <c r="BF17" s="2">
        <v>0.13033563594344066</v>
      </c>
      <c r="BG17" s="2">
        <v>7.6724987204109816</v>
      </c>
      <c r="BH17" t="s">
        <v>33</v>
      </c>
      <c r="BI17" s="1" t="s">
        <v>66</v>
      </c>
      <c r="BJ17" s="2">
        <v>0.2193977303669169</v>
      </c>
      <c r="BK17" s="2">
        <v>4.5579322918592533</v>
      </c>
      <c r="BL17" t="s">
        <v>33</v>
      </c>
    </row>
    <row r="18" spans="1:84" x14ac:dyDescent="0.35">
      <c r="A18" s="1" t="s">
        <v>26</v>
      </c>
      <c r="B18" s="2">
        <v>7.6355608206479797E-4</v>
      </c>
      <c r="C18" s="2">
        <v>1309.6614950611272</v>
      </c>
      <c r="D18" t="s">
        <v>33</v>
      </c>
      <c r="E18" s="1" t="s">
        <v>18</v>
      </c>
      <c r="F18" s="2">
        <v>7.772110404720145E-4</v>
      </c>
      <c r="G18" s="2">
        <v>1286.6518203249939</v>
      </c>
      <c r="H18" t="s">
        <v>33</v>
      </c>
      <c r="I18" s="1" t="s">
        <v>14</v>
      </c>
      <c r="J18" s="2">
        <v>8.0656056366668061E-4</v>
      </c>
      <c r="K18" s="2">
        <v>1239.8324999351942</v>
      </c>
      <c r="L18" t="s">
        <v>33</v>
      </c>
      <c r="M18" s="1" t="s">
        <v>23</v>
      </c>
      <c r="N18" s="2">
        <v>8.4138600218031101E-4</v>
      </c>
      <c r="O18" s="2">
        <v>1188.5151374145366</v>
      </c>
      <c r="P18" t="s">
        <v>33</v>
      </c>
      <c r="Q18" s="1" t="s">
        <v>17</v>
      </c>
      <c r="R18" s="2">
        <v>1.3922951403867456E-3</v>
      </c>
      <c r="S18" s="2">
        <v>718.23851925693316</v>
      </c>
      <c r="T18" t="s">
        <v>33</v>
      </c>
      <c r="U18" s="1" t="s">
        <v>22</v>
      </c>
      <c r="V18" s="2">
        <v>2.672232248918105E-3</v>
      </c>
      <c r="W18" s="2">
        <v>374.21897007824288</v>
      </c>
      <c r="X18" t="s">
        <v>33</v>
      </c>
      <c r="Y18" s="1" t="s">
        <v>65</v>
      </c>
      <c r="Z18" s="2">
        <v>3.14778654199388E-3</v>
      </c>
      <c r="AA18" s="2">
        <v>317.68354895074214</v>
      </c>
      <c r="AB18" t="s">
        <v>33</v>
      </c>
      <c r="AC18" s="1" t="s">
        <v>27</v>
      </c>
      <c r="AD18" s="2">
        <v>4.4579112276991184E-3</v>
      </c>
      <c r="AE18" s="2">
        <v>224.32030359566727</v>
      </c>
      <c r="AF18" t="s">
        <v>33</v>
      </c>
      <c r="AG18" s="1" t="s">
        <v>65</v>
      </c>
      <c r="AH18" s="2">
        <v>6.0131072467862756E-3</v>
      </c>
      <c r="AI18" s="2">
        <v>166.30337011442015</v>
      </c>
      <c r="AJ18" t="s">
        <v>33</v>
      </c>
      <c r="AK18" s="1" t="s">
        <v>21</v>
      </c>
      <c r="AL18" s="2">
        <v>1.5396560889372024E-2</v>
      </c>
      <c r="AM18" s="2">
        <v>64.949569399636673</v>
      </c>
      <c r="AN18" t="s">
        <v>33</v>
      </c>
      <c r="AO18" s="1" t="s">
        <v>22</v>
      </c>
      <c r="AP18" s="2">
        <v>2.0390617882923734E-2</v>
      </c>
      <c r="AQ18" s="2">
        <v>49.042162711383895</v>
      </c>
      <c r="AR18" t="s">
        <v>33</v>
      </c>
      <c r="AS18" s="1" t="s">
        <v>24</v>
      </c>
      <c r="AT18" s="2">
        <v>3.3767145374889229E-2</v>
      </c>
      <c r="AU18" s="2">
        <v>29.614585091449428</v>
      </c>
      <c r="AV18" t="s">
        <v>33</v>
      </c>
      <c r="AW18" s="1" t="s">
        <v>66</v>
      </c>
      <c r="AX18" s="2">
        <v>8.031844577955094E-2</v>
      </c>
      <c r="AY18" s="2">
        <v>12.450440123613545</v>
      </c>
      <c r="AZ18" t="s">
        <v>33</v>
      </c>
      <c r="BA18" s="1" t="s">
        <v>28</v>
      </c>
      <c r="BB18" s="2">
        <v>0.12170454021535781</v>
      </c>
      <c r="BC18" s="2">
        <v>8.2166203350383356</v>
      </c>
      <c r="BD18" t="s">
        <v>33</v>
      </c>
      <c r="BE18" s="1" t="s">
        <v>66</v>
      </c>
      <c r="BF18" s="2">
        <v>0.21935699268458042</v>
      </c>
      <c r="BG18" s="2">
        <v>4.5587787640667017</v>
      </c>
      <c r="BH18" t="s">
        <v>33</v>
      </c>
    </row>
    <row r="19" spans="1:84" x14ac:dyDescent="0.35">
      <c r="A19" s="1" t="s">
        <v>18</v>
      </c>
      <c r="B19" s="2">
        <v>7.772110404720145E-4</v>
      </c>
      <c r="C19" s="2">
        <v>1286.6518203249939</v>
      </c>
      <c r="D19" t="s">
        <v>33</v>
      </c>
      <c r="E19" s="1" t="s">
        <v>14</v>
      </c>
      <c r="F19" s="2">
        <v>8.0656056366668061E-4</v>
      </c>
      <c r="G19" s="2">
        <v>1239.8324999351942</v>
      </c>
      <c r="H19" t="s">
        <v>33</v>
      </c>
      <c r="I19" s="1" t="s">
        <v>23</v>
      </c>
      <c r="J19" s="2">
        <v>8.4138600218031101E-4</v>
      </c>
      <c r="K19" s="2">
        <v>1188.5151374145366</v>
      </c>
      <c r="L19" t="s">
        <v>33</v>
      </c>
      <c r="M19" s="1" t="s">
        <v>64</v>
      </c>
      <c r="N19" s="2">
        <v>1.3586855813206844E-3</v>
      </c>
      <c r="O19" s="2">
        <v>736.00545538134668</v>
      </c>
      <c r="P19" t="s">
        <v>33</v>
      </c>
      <c r="Q19" s="1" t="s">
        <v>18</v>
      </c>
      <c r="R19" s="2">
        <v>1.4130121894513348E-3</v>
      </c>
      <c r="S19" s="2">
        <v>707.70797836379234</v>
      </c>
      <c r="T19" t="s">
        <v>33</v>
      </c>
      <c r="U19" s="1" t="s">
        <v>65</v>
      </c>
      <c r="V19" s="2">
        <v>3.0988996928126289E-3</v>
      </c>
      <c r="W19" s="2">
        <v>322.69518187998472</v>
      </c>
      <c r="X19" t="s">
        <v>33</v>
      </c>
      <c r="Y19" s="1" t="s">
        <v>27</v>
      </c>
      <c r="Z19" s="2">
        <v>4.2923602674359573E-3</v>
      </c>
      <c r="AA19" s="2">
        <v>232.97205679274222</v>
      </c>
      <c r="AB19" t="s">
        <v>33</v>
      </c>
      <c r="AC19" s="1" t="s">
        <v>20</v>
      </c>
      <c r="AD19" s="2">
        <v>4.7116695599975777E-3</v>
      </c>
      <c r="AE19" s="2">
        <v>212.2389924136603</v>
      </c>
      <c r="AF19" t="s">
        <v>33</v>
      </c>
      <c r="AG19" s="1" t="s">
        <v>16</v>
      </c>
      <c r="AH19" s="2">
        <v>6.5133222627509202E-3</v>
      </c>
      <c r="AI19" s="2">
        <v>153.53147896871405</v>
      </c>
      <c r="AJ19" t="s">
        <v>33</v>
      </c>
      <c r="AK19" s="1" t="s">
        <v>27</v>
      </c>
      <c r="AL19" s="2">
        <v>1.7351143905568467E-2</v>
      </c>
      <c r="AM19" s="2">
        <v>57.633087791927771</v>
      </c>
      <c r="AN19" t="s">
        <v>33</v>
      </c>
      <c r="AO19" s="1" t="s">
        <v>23</v>
      </c>
      <c r="AP19" s="2">
        <v>2.1786996565567818E-2</v>
      </c>
      <c r="AQ19" s="2">
        <v>45.898937790278104</v>
      </c>
      <c r="AR19" t="s">
        <v>33</v>
      </c>
      <c r="AS19" s="1" t="s">
        <v>28</v>
      </c>
      <c r="AT19" s="2">
        <v>6.4697318130217729E-2</v>
      </c>
      <c r="AU19" s="2">
        <v>15.456591229752025</v>
      </c>
      <c r="AV19" t="s">
        <v>33</v>
      </c>
      <c r="AW19" s="1" t="s">
        <v>29</v>
      </c>
      <c r="AX19" s="2">
        <v>0.10037330689492696</v>
      </c>
      <c r="AY19" s="2">
        <v>9.9628081502467829</v>
      </c>
      <c r="AZ19" t="s">
        <v>33</v>
      </c>
      <c r="BA19" s="1" t="s">
        <v>29</v>
      </c>
      <c r="BB19" s="2">
        <v>0.12185319853856558</v>
      </c>
      <c r="BC19" s="2">
        <v>8.2065962321334371</v>
      </c>
      <c r="BD19" t="s">
        <v>33</v>
      </c>
      <c r="CE19" s="6"/>
    </row>
    <row r="20" spans="1:84" x14ac:dyDescent="0.35">
      <c r="A20" s="1" t="s">
        <v>14</v>
      </c>
      <c r="B20" s="2">
        <v>8.0656056366668061E-4</v>
      </c>
      <c r="C20" s="2">
        <v>1239.8324999351942</v>
      </c>
      <c r="D20" t="s">
        <v>33</v>
      </c>
      <c r="E20" s="1" t="s">
        <v>23</v>
      </c>
      <c r="F20" s="2">
        <v>8.4138600218031101E-4</v>
      </c>
      <c r="G20" s="2">
        <v>1188.5151374145366</v>
      </c>
      <c r="H20" t="s">
        <v>33</v>
      </c>
      <c r="I20" s="1" t="s">
        <v>64</v>
      </c>
      <c r="J20" s="2">
        <v>1.3586855813206844E-3</v>
      </c>
      <c r="K20" s="2">
        <v>736.00545538134668</v>
      </c>
      <c r="L20" t="s">
        <v>33</v>
      </c>
      <c r="M20" s="1" t="s">
        <v>17</v>
      </c>
      <c r="N20" s="2">
        <v>1.3922951403867456E-3</v>
      </c>
      <c r="O20" s="2">
        <v>718.23851925693316</v>
      </c>
      <c r="P20" t="s">
        <v>33</v>
      </c>
      <c r="Q20" s="1" t="s">
        <v>15</v>
      </c>
      <c r="R20" s="2">
        <v>1.7826154485603984E-3</v>
      </c>
      <c r="S20" s="2">
        <v>560.97348466691358</v>
      </c>
      <c r="T20" t="s">
        <v>33</v>
      </c>
      <c r="U20" s="1" t="s">
        <v>27</v>
      </c>
      <c r="V20" s="2">
        <v>3.5654564071665451E-3</v>
      </c>
      <c r="W20" s="2">
        <v>280.46900194600789</v>
      </c>
      <c r="X20" t="s">
        <v>33</v>
      </c>
      <c r="Y20" s="1" t="s">
        <v>20</v>
      </c>
      <c r="Z20" s="2">
        <v>4.7116447829433916E-3</v>
      </c>
      <c r="AA20" s="2">
        <v>212.24010851159588</v>
      </c>
      <c r="AB20" t="s">
        <v>33</v>
      </c>
      <c r="AC20" s="1" t="s">
        <v>16</v>
      </c>
      <c r="AD20" s="2">
        <v>6.1272984617600779E-3</v>
      </c>
      <c r="AE20" s="2">
        <v>163.20406231896661</v>
      </c>
      <c r="AF20" t="s">
        <v>33</v>
      </c>
      <c r="AG20" s="1" t="s">
        <v>28</v>
      </c>
      <c r="AH20" s="2">
        <v>9.1358390659924682E-3</v>
      </c>
      <c r="AI20" s="2">
        <v>109.4590209806159</v>
      </c>
      <c r="AJ20" t="s">
        <v>33</v>
      </c>
      <c r="AK20" s="1" t="s">
        <v>25</v>
      </c>
      <c r="AL20" s="2">
        <v>1.7650926683422719E-2</v>
      </c>
      <c r="AM20" s="2">
        <v>56.654249260418347</v>
      </c>
      <c r="AN20" t="s">
        <v>33</v>
      </c>
      <c r="AO20" s="1" t="s">
        <v>24</v>
      </c>
      <c r="AP20" s="2">
        <v>3.1441519372160998E-2</v>
      </c>
      <c r="AQ20" s="2">
        <v>31.805078761092624</v>
      </c>
      <c r="AR20" t="s">
        <v>33</v>
      </c>
      <c r="AS20" s="1" t="s">
        <v>66</v>
      </c>
      <c r="AT20" s="2">
        <v>7.5426493160431263E-2</v>
      </c>
      <c r="AU20" s="2">
        <v>13.257941050938319</v>
      </c>
      <c r="AV20" t="s">
        <v>33</v>
      </c>
      <c r="AW20" s="1" t="s">
        <v>28</v>
      </c>
      <c r="AX20" s="2">
        <v>0.12124607858380432</v>
      </c>
      <c r="AY20" s="2">
        <v>8.2476894236938811</v>
      </c>
      <c r="AZ20" t="s">
        <v>33</v>
      </c>
    </row>
    <row r="21" spans="1:84" x14ac:dyDescent="0.35">
      <c r="A21" s="1" t="s">
        <v>23</v>
      </c>
      <c r="B21" s="2">
        <v>8.4138600218031101E-4</v>
      </c>
      <c r="C21" s="2">
        <v>1188.5151374145366</v>
      </c>
      <c r="D21" t="s">
        <v>33</v>
      </c>
      <c r="E21" s="1" t="s">
        <v>64</v>
      </c>
      <c r="F21" s="2">
        <v>1.3586855813206844E-3</v>
      </c>
      <c r="G21" s="2">
        <v>736.00545538134668</v>
      </c>
      <c r="H21" t="s">
        <v>33</v>
      </c>
      <c r="I21" s="1" t="s">
        <v>17</v>
      </c>
      <c r="J21" s="2">
        <v>1.3922951403867456E-3</v>
      </c>
      <c r="K21" s="2">
        <v>718.23851925693316</v>
      </c>
      <c r="L21" t="s">
        <v>33</v>
      </c>
      <c r="M21" s="1" t="s">
        <v>15</v>
      </c>
      <c r="N21" s="2">
        <v>1.7826154485603984E-3</v>
      </c>
      <c r="O21" s="2">
        <v>560.97348466691358</v>
      </c>
      <c r="P21" t="s">
        <v>33</v>
      </c>
      <c r="Q21" s="1" t="s">
        <v>20</v>
      </c>
      <c r="R21" s="2">
        <v>2.0931015058327507E-3</v>
      </c>
      <c r="S21" s="2">
        <v>477.75991618817602</v>
      </c>
      <c r="T21" t="s">
        <v>33</v>
      </c>
      <c r="U21" s="1" t="s">
        <v>20</v>
      </c>
      <c r="V21" s="2">
        <v>3.8296149682840452E-3</v>
      </c>
      <c r="W21" s="2">
        <v>261.12285654870288</v>
      </c>
      <c r="X21" t="s">
        <v>33</v>
      </c>
      <c r="Y21" s="1" t="s">
        <v>16</v>
      </c>
      <c r="Z21" s="2">
        <v>5.2881228644674483E-3</v>
      </c>
      <c r="AA21" s="2">
        <v>189.1030192810596</v>
      </c>
      <c r="AB21" t="s">
        <v>33</v>
      </c>
      <c r="AC21" s="1" t="s">
        <v>28</v>
      </c>
      <c r="AD21" s="2">
        <v>7.6769528074539517E-3</v>
      </c>
      <c r="AE21" s="2">
        <v>130.26001658223666</v>
      </c>
      <c r="AF21" t="s">
        <v>33</v>
      </c>
      <c r="AG21" s="1" t="s">
        <v>21</v>
      </c>
      <c r="AH21" s="2">
        <v>1.1843721437437504E-2</v>
      </c>
      <c r="AI21" s="2">
        <v>84.432921297780794</v>
      </c>
      <c r="AJ21" t="s">
        <v>33</v>
      </c>
      <c r="AK21" s="1" t="s">
        <v>24</v>
      </c>
      <c r="AL21" s="2">
        <v>1.9988945791462376E-2</v>
      </c>
      <c r="AM21" s="2">
        <v>50.027650804231868</v>
      </c>
      <c r="AN21" t="s">
        <v>33</v>
      </c>
      <c r="AO21" s="1" t="s">
        <v>66</v>
      </c>
      <c r="AP21" s="2">
        <v>6.3870403214870142E-2</v>
      </c>
      <c r="AQ21" s="2">
        <v>15.656704039206419</v>
      </c>
      <c r="AR21" t="s">
        <v>33</v>
      </c>
      <c r="AS21" s="1" t="s">
        <v>29</v>
      </c>
      <c r="AT21" s="2">
        <v>9.9452399953740112E-2</v>
      </c>
      <c r="AU21" s="2">
        <v>10.055061521543433</v>
      </c>
      <c r="AV21" t="s">
        <v>33</v>
      </c>
    </row>
    <row r="22" spans="1:84" x14ac:dyDescent="0.35">
      <c r="A22" s="1" t="s">
        <v>64</v>
      </c>
      <c r="B22" s="2">
        <v>1.3586855813206844E-3</v>
      </c>
      <c r="C22" s="2">
        <v>736.00545538134668</v>
      </c>
      <c r="D22" t="s">
        <v>33</v>
      </c>
      <c r="E22" s="1" t="s">
        <v>17</v>
      </c>
      <c r="F22" s="2">
        <v>1.3922951403867456E-3</v>
      </c>
      <c r="G22" s="2">
        <v>718.23851925693316</v>
      </c>
      <c r="H22" t="s">
        <v>33</v>
      </c>
      <c r="I22" s="1" t="s">
        <v>15</v>
      </c>
      <c r="J22" s="2">
        <v>1.7826154485603984E-3</v>
      </c>
      <c r="K22" s="2">
        <v>560.97348466691358</v>
      </c>
      <c r="L22" t="s">
        <v>33</v>
      </c>
      <c r="M22" s="1" t="s">
        <v>20</v>
      </c>
      <c r="N22" s="2">
        <v>2.0931015058327507E-3</v>
      </c>
      <c r="O22" s="2">
        <v>477.75991618817602</v>
      </c>
      <c r="P22" t="s">
        <v>33</v>
      </c>
      <c r="Q22" s="1" t="s">
        <v>27</v>
      </c>
      <c r="R22" s="2">
        <v>2.2498366339732678E-3</v>
      </c>
      <c r="S22" s="2">
        <v>444.47671662007519</v>
      </c>
      <c r="T22" t="s">
        <v>33</v>
      </c>
      <c r="U22" s="1" t="s">
        <v>28</v>
      </c>
      <c r="V22" s="2">
        <v>4.6212848571890452E-3</v>
      </c>
      <c r="W22" s="2">
        <v>216.39003673282815</v>
      </c>
      <c r="X22" t="s">
        <v>33</v>
      </c>
      <c r="Y22" s="1" t="s">
        <v>28</v>
      </c>
      <c r="Z22" s="2">
        <v>6.2686129029589921E-3</v>
      </c>
      <c r="AA22" s="2">
        <v>159.52492448974908</v>
      </c>
      <c r="AB22" t="s">
        <v>33</v>
      </c>
      <c r="AC22" s="1" t="s">
        <v>21</v>
      </c>
      <c r="AD22" s="2">
        <v>8.2105853791973882E-3</v>
      </c>
      <c r="AE22" s="2">
        <v>121.79399565512506</v>
      </c>
      <c r="AF22" t="s">
        <v>33</v>
      </c>
      <c r="AG22" s="1" t="s">
        <v>24</v>
      </c>
      <c r="AH22" s="2">
        <v>1.7805742003840552E-2</v>
      </c>
      <c r="AI22" s="2">
        <v>56.161658401222944</v>
      </c>
      <c r="AJ22" t="s">
        <v>33</v>
      </c>
      <c r="AK22" s="1" t="s">
        <v>29</v>
      </c>
      <c r="AL22" s="2">
        <v>3.6046400212246588E-2</v>
      </c>
      <c r="AM22" s="2">
        <v>27.742021231297734</v>
      </c>
      <c r="AN22" t="s">
        <v>33</v>
      </c>
      <c r="AO22" s="1" t="s">
        <v>29</v>
      </c>
      <c r="AP22" s="2">
        <v>8.870912127074293E-2</v>
      </c>
      <c r="AQ22" s="2">
        <v>11.272797945410479</v>
      </c>
      <c r="AR22" t="s">
        <v>33</v>
      </c>
    </row>
    <row r="23" spans="1:84" x14ac:dyDescent="0.35">
      <c r="A23" s="1" t="s">
        <v>17</v>
      </c>
      <c r="B23" s="2">
        <v>1.3922951403867456E-3</v>
      </c>
      <c r="C23" s="2">
        <v>718.23851925693316</v>
      </c>
      <c r="D23" t="s">
        <v>33</v>
      </c>
      <c r="E23" s="1" t="s">
        <v>15</v>
      </c>
      <c r="F23" s="2">
        <v>1.7826154485603984E-3</v>
      </c>
      <c r="G23" s="2">
        <v>560.97348466691358</v>
      </c>
      <c r="H23" t="s">
        <v>33</v>
      </c>
      <c r="I23" s="1" t="s">
        <v>20</v>
      </c>
      <c r="J23" s="2">
        <v>2.0931015058327507E-3</v>
      </c>
      <c r="K23" s="2">
        <v>477.75991618817602</v>
      </c>
      <c r="L23" t="s">
        <v>33</v>
      </c>
      <c r="M23" s="1" t="s">
        <v>27</v>
      </c>
      <c r="N23" s="2">
        <v>2.2498366339732678E-3</v>
      </c>
      <c r="O23" s="2">
        <v>444.47671662007519</v>
      </c>
      <c r="P23" t="s">
        <v>33</v>
      </c>
      <c r="Q23" s="1" t="s">
        <v>65</v>
      </c>
      <c r="R23" s="2">
        <v>2.2757431853365206E-3</v>
      </c>
      <c r="S23" s="2">
        <v>439.41689310260512</v>
      </c>
      <c r="T23" t="s">
        <v>33</v>
      </c>
      <c r="U23" s="1" t="s">
        <v>16</v>
      </c>
      <c r="V23" s="2">
        <v>5.2634567371240282E-3</v>
      </c>
      <c r="W23" s="2">
        <v>189.98921240234296</v>
      </c>
      <c r="X23" t="s">
        <v>33</v>
      </c>
      <c r="Y23" s="1" t="s">
        <v>21</v>
      </c>
      <c r="Z23" s="2">
        <v>6.6097620987389805E-3</v>
      </c>
      <c r="AA23" s="2">
        <v>151.29137555355908</v>
      </c>
      <c r="AB23" t="s">
        <v>33</v>
      </c>
      <c r="AC23" s="1" t="s">
        <v>24</v>
      </c>
      <c r="AD23" s="2">
        <v>1.4154762509282937E-2</v>
      </c>
      <c r="AE23" s="2">
        <v>70.647600010539406</v>
      </c>
      <c r="AF23" t="s">
        <v>33</v>
      </c>
      <c r="AG23" s="1" t="s">
        <v>29</v>
      </c>
      <c r="AH23" s="2">
        <v>2.5219805104404247E-2</v>
      </c>
      <c r="AI23" s="2">
        <v>39.65137699757107</v>
      </c>
      <c r="AJ23" t="s">
        <v>33</v>
      </c>
      <c r="AK23" s="1" t="s">
        <v>66</v>
      </c>
      <c r="AL23" s="2">
        <v>5.1518763323821437E-2</v>
      </c>
      <c r="AM23" s="2">
        <v>19.410403811801444</v>
      </c>
      <c r="AN23" t="s">
        <v>33</v>
      </c>
    </row>
    <row r="24" spans="1:84" x14ac:dyDescent="0.35">
      <c r="A24" s="1" t="s">
        <v>15</v>
      </c>
      <c r="B24" s="2">
        <v>1.7826154485603984E-3</v>
      </c>
      <c r="C24" s="2">
        <v>560.97348466691358</v>
      </c>
      <c r="D24" t="s">
        <v>33</v>
      </c>
      <c r="E24" s="1" t="s">
        <v>20</v>
      </c>
      <c r="F24" s="2">
        <v>2.0931015058327507E-3</v>
      </c>
      <c r="G24" s="2">
        <v>477.75991618817602</v>
      </c>
      <c r="H24" t="s">
        <v>33</v>
      </c>
      <c r="I24" s="1" t="s">
        <v>27</v>
      </c>
      <c r="J24" s="2">
        <v>2.2498366339732678E-3</v>
      </c>
      <c r="K24" s="2">
        <v>444.47671662007519</v>
      </c>
      <c r="L24" t="s">
        <v>33</v>
      </c>
      <c r="M24" s="1" t="s">
        <v>65</v>
      </c>
      <c r="N24" s="2">
        <v>2.2757431853365206E-3</v>
      </c>
      <c r="O24" s="2">
        <v>439.41689310260512</v>
      </c>
      <c r="P24" t="s">
        <v>33</v>
      </c>
      <c r="Q24" s="1" t="s">
        <v>22</v>
      </c>
      <c r="R24" s="2">
        <v>2.5751588363545075E-3</v>
      </c>
      <c r="S24" s="2">
        <v>388.32556108097702</v>
      </c>
      <c r="T24" t="s">
        <v>33</v>
      </c>
      <c r="U24" s="1" t="s">
        <v>21</v>
      </c>
      <c r="V24" s="2">
        <v>6.6096035804582565E-3</v>
      </c>
      <c r="W24" s="2">
        <v>151.29500397823679</v>
      </c>
      <c r="X24" t="s">
        <v>33</v>
      </c>
      <c r="Y24" s="1" t="s">
        <v>66</v>
      </c>
      <c r="Z24" s="2">
        <v>1.0419885265864681E-2</v>
      </c>
      <c r="AA24" s="2">
        <v>95.970346552277149</v>
      </c>
      <c r="AB24" t="s">
        <v>33</v>
      </c>
      <c r="AC24" s="1" t="s">
        <v>66</v>
      </c>
      <c r="AD24" s="2">
        <v>1.5424234416446359E-2</v>
      </c>
      <c r="AE24" s="2">
        <v>64.833039553245669</v>
      </c>
      <c r="AF24" t="s">
        <v>33</v>
      </c>
      <c r="AG24" s="1" t="s">
        <v>66</v>
      </c>
      <c r="AH24" s="2">
        <v>2.684126628106509E-2</v>
      </c>
      <c r="AI24" s="2">
        <v>37.256066443684894</v>
      </c>
      <c r="AJ24" t="s">
        <v>33</v>
      </c>
      <c r="BS24" s="15"/>
    </row>
    <row r="25" spans="1:84" x14ac:dyDescent="0.35">
      <c r="A25" s="1" t="s">
        <v>20</v>
      </c>
      <c r="B25" s="2">
        <v>2.0931015058327507E-3</v>
      </c>
      <c r="C25" s="2">
        <v>477.75991618817602</v>
      </c>
      <c r="D25" t="s">
        <v>33</v>
      </c>
      <c r="E25" s="1" t="s">
        <v>27</v>
      </c>
      <c r="F25" s="2">
        <v>2.2498366339732678E-3</v>
      </c>
      <c r="G25" s="2">
        <v>444.47671662007519</v>
      </c>
      <c r="H25" t="s">
        <v>33</v>
      </c>
      <c r="I25" s="1" t="s">
        <v>65</v>
      </c>
      <c r="J25" s="2">
        <v>2.2757431853365206E-3</v>
      </c>
      <c r="K25" s="2">
        <v>439.41689310260512</v>
      </c>
      <c r="L25" t="s">
        <v>33</v>
      </c>
      <c r="M25" s="1" t="s">
        <v>22</v>
      </c>
      <c r="N25" s="2">
        <v>2.5751588363545075E-3</v>
      </c>
      <c r="O25" s="2">
        <v>388.32556108097702</v>
      </c>
      <c r="P25" t="s">
        <v>33</v>
      </c>
      <c r="Q25" s="1" t="s">
        <v>28</v>
      </c>
      <c r="R25" s="2">
        <v>4.6086359851046366E-3</v>
      </c>
      <c r="S25" s="2">
        <v>216.98394128589342</v>
      </c>
      <c r="T25" t="s">
        <v>33</v>
      </c>
      <c r="U25" s="1" t="s">
        <v>66</v>
      </c>
      <c r="V25" s="2">
        <v>1.0368346001980555E-2</v>
      </c>
      <c r="W25" s="2">
        <v>96.44739863127451</v>
      </c>
      <c r="X25" t="s">
        <v>33</v>
      </c>
      <c r="Y25" s="1" t="s">
        <v>24</v>
      </c>
      <c r="Z25" s="2">
        <v>1.3832096467312205E-2</v>
      </c>
      <c r="AA25" s="2">
        <v>72.295620722656494</v>
      </c>
      <c r="AB25" t="s">
        <v>33</v>
      </c>
      <c r="AC25" s="1" t="s">
        <v>29</v>
      </c>
      <c r="AD25" s="2">
        <v>2.2742944739099769E-2</v>
      </c>
      <c r="AE25" s="2">
        <v>43.969679892894241</v>
      </c>
      <c r="AF25" t="s">
        <v>33</v>
      </c>
    </row>
    <row r="26" spans="1:84" x14ac:dyDescent="0.35">
      <c r="A26" s="1" t="s">
        <v>27</v>
      </c>
      <c r="B26" s="2">
        <v>2.2498366339732678E-3</v>
      </c>
      <c r="C26" s="2">
        <v>444.47671662007519</v>
      </c>
      <c r="D26" t="s">
        <v>33</v>
      </c>
      <c r="E26" s="1" t="s">
        <v>65</v>
      </c>
      <c r="F26" s="2">
        <v>2.2757431853365206E-3</v>
      </c>
      <c r="G26" s="2">
        <v>439.41689310260512</v>
      </c>
      <c r="H26" t="s">
        <v>33</v>
      </c>
      <c r="I26" s="1" t="s">
        <v>22</v>
      </c>
      <c r="J26" s="2">
        <v>2.5751588363545075E-3</v>
      </c>
      <c r="K26" s="2">
        <v>388.32556108097702</v>
      </c>
      <c r="L26" t="s">
        <v>33</v>
      </c>
      <c r="M26" s="1" t="s">
        <v>28</v>
      </c>
      <c r="N26" s="2">
        <v>4.6086359851046366E-3</v>
      </c>
      <c r="O26" s="2">
        <v>216.98394128589342</v>
      </c>
      <c r="P26" t="s">
        <v>33</v>
      </c>
      <c r="Q26" s="1" t="s">
        <v>24</v>
      </c>
      <c r="R26" s="2">
        <v>4.7320762134078764E-3</v>
      </c>
      <c r="S26" s="2">
        <v>211.32373083227137</v>
      </c>
      <c r="T26" t="s">
        <v>33</v>
      </c>
      <c r="U26" s="1" t="s">
        <v>24</v>
      </c>
      <c r="V26" s="2">
        <v>1.3268187294052991E-2</v>
      </c>
      <c r="W26" s="2">
        <v>75.36824570212508</v>
      </c>
      <c r="X26" t="s">
        <v>33</v>
      </c>
      <c r="Y26" s="1" t="s">
        <v>29</v>
      </c>
      <c r="Z26" s="2">
        <v>2.1402173801120861E-2</v>
      </c>
      <c r="AA26" s="2">
        <v>46.72422573951944</v>
      </c>
      <c r="AB26" t="s">
        <v>33</v>
      </c>
    </row>
    <row r="27" spans="1:84" x14ac:dyDescent="0.35">
      <c r="A27" s="1" t="s">
        <v>65</v>
      </c>
      <c r="B27" s="2">
        <v>2.2757431853365206E-3</v>
      </c>
      <c r="C27" s="2">
        <v>439.41689310260512</v>
      </c>
      <c r="D27" t="s">
        <v>33</v>
      </c>
      <c r="E27" s="1" t="s">
        <v>22</v>
      </c>
      <c r="F27" s="2">
        <v>2.5751588363545075E-3</v>
      </c>
      <c r="G27" s="2">
        <v>388.32556108097702</v>
      </c>
      <c r="H27" t="s">
        <v>33</v>
      </c>
      <c r="I27" s="1" t="s">
        <v>28</v>
      </c>
      <c r="J27" s="2">
        <v>4.6086359851046366E-3</v>
      </c>
      <c r="K27" s="2">
        <v>216.98394128589342</v>
      </c>
      <c r="L27" t="s">
        <v>33</v>
      </c>
      <c r="M27" s="1" t="s">
        <v>24</v>
      </c>
      <c r="N27" s="2">
        <v>4.7320762134078764E-3</v>
      </c>
      <c r="O27" s="2">
        <v>211.32373083227137</v>
      </c>
      <c r="P27" t="s">
        <v>33</v>
      </c>
      <c r="Q27" s="1" t="s">
        <v>66</v>
      </c>
      <c r="R27" s="2">
        <v>9.2163223619310397E-3</v>
      </c>
      <c r="S27" s="2">
        <v>108.50314916615787</v>
      </c>
      <c r="T27" t="s">
        <v>33</v>
      </c>
      <c r="U27" s="1" t="s">
        <v>29</v>
      </c>
      <c r="V27" s="2">
        <v>2.1237618307660355E-2</v>
      </c>
      <c r="W27" s="2">
        <v>47.086259179980765</v>
      </c>
      <c r="X27" t="s">
        <v>33</v>
      </c>
    </row>
    <row r="28" spans="1:84" x14ac:dyDescent="0.35">
      <c r="A28" s="1" t="s">
        <v>22</v>
      </c>
      <c r="B28" s="2">
        <v>2.5751588363545075E-3</v>
      </c>
      <c r="C28" s="2">
        <v>388.32556108097702</v>
      </c>
      <c r="D28" t="s">
        <v>33</v>
      </c>
      <c r="E28" s="1" t="s">
        <v>28</v>
      </c>
      <c r="F28" s="2">
        <v>4.6086359851046366E-3</v>
      </c>
      <c r="G28" s="2">
        <v>216.98394128589342</v>
      </c>
      <c r="H28" t="s">
        <v>33</v>
      </c>
      <c r="I28" s="1" t="s">
        <v>24</v>
      </c>
      <c r="J28" s="2">
        <v>4.7320762134078764E-3</v>
      </c>
      <c r="K28" s="2">
        <v>211.32373083227137</v>
      </c>
      <c r="L28" t="s">
        <v>33</v>
      </c>
      <c r="M28" s="1" t="s">
        <v>66</v>
      </c>
      <c r="N28" s="2">
        <v>9.2163223619310397E-3</v>
      </c>
      <c r="O28" s="2">
        <v>108.50314916615787</v>
      </c>
      <c r="P28" t="s">
        <v>33</v>
      </c>
      <c r="Q28" s="1" t="s">
        <v>29</v>
      </c>
      <c r="R28" s="2">
        <v>1.4000295186685108E-2</v>
      </c>
      <c r="S28" s="2">
        <v>71.427065405809699</v>
      </c>
      <c r="T28" t="s">
        <v>33</v>
      </c>
    </row>
    <row r="29" spans="1:84" x14ac:dyDescent="0.35">
      <c r="A29" s="1" t="s">
        <v>28</v>
      </c>
      <c r="B29" s="2">
        <v>4.6086359851046366E-3</v>
      </c>
      <c r="C29" s="2">
        <v>216.98394128589342</v>
      </c>
      <c r="D29" t="s">
        <v>33</v>
      </c>
      <c r="E29" s="1" t="s">
        <v>24</v>
      </c>
      <c r="F29" s="2">
        <v>4.7320762134078764E-3</v>
      </c>
      <c r="G29" s="2">
        <v>211.32373083227137</v>
      </c>
      <c r="H29" t="s">
        <v>33</v>
      </c>
      <c r="I29" s="1" t="s">
        <v>66</v>
      </c>
      <c r="J29" s="2">
        <v>9.2163223619310397E-3</v>
      </c>
      <c r="K29" s="2">
        <v>108.50314916615787</v>
      </c>
      <c r="L29" t="s">
        <v>33</v>
      </c>
      <c r="M29" s="1" t="s">
        <v>29</v>
      </c>
      <c r="N29" s="2">
        <v>1.4000295186685108E-2</v>
      </c>
      <c r="O29" s="2">
        <v>71.427065405809699</v>
      </c>
      <c r="P29" t="s">
        <v>33</v>
      </c>
    </row>
    <row r="30" spans="1:84" x14ac:dyDescent="0.35">
      <c r="A30" s="1" t="s">
        <v>24</v>
      </c>
      <c r="B30" s="2">
        <v>4.7320762134078764E-3</v>
      </c>
      <c r="C30" s="2">
        <v>211.32373083227137</v>
      </c>
      <c r="D30" t="s">
        <v>33</v>
      </c>
      <c r="E30" s="1" t="s">
        <v>66</v>
      </c>
      <c r="F30" s="2">
        <v>9.2163223619310397E-3</v>
      </c>
      <c r="G30" s="2">
        <v>108.50314916615787</v>
      </c>
      <c r="H30" t="s">
        <v>33</v>
      </c>
      <c r="I30" s="1" t="s">
        <v>29</v>
      </c>
      <c r="J30" s="2">
        <v>1.4000295186685108E-2</v>
      </c>
      <c r="K30" s="2">
        <v>71.427065405809699</v>
      </c>
      <c r="L30" t="s">
        <v>33</v>
      </c>
    </row>
    <row r="31" spans="1:84" x14ac:dyDescent="0.35">
      <c r="A31" s="1" t="s">
        <v>66</v>
      </c>
      <c r="B31" s="2">
        <v>9.2163223619310397E-3</v>
      </c>
      <c r="C31" s="2">
        <v>108.50314916615787</v>
      </c>
      <c r="D31" t="s">
        <v>33</v>
      </c>
      <c r="E31" s="1" t="s">
        <v>29</v>
      </c>
      <c r="F31" s="2">
        <v>1.4000295186685108E-2</v>
      </c>
      <c r="G31" s="2">
        <v>71.427065405809699</v>
      </c>
      <c r="H31" t="s">
        <v>33</v>
      </c>
    </row>
    <row r="32" spans="1:84" x14ac:dyDescent="0.35">
      <c r="A32" s="4" t="s">
        <v>29</v>
      </c>
      <c r="B32" s="5">
        <v>1.4000295186685108E-2</v>
      </c>
      <c r="C32" s="5">
        <v>71.427065405809699</v>
      </c>
      <c r="D32" s="3" t="s">
        <v>33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</row>
  </sheetData>
  <mergeCells count="21">
    <mergeCell ref="CC1:CF1"/>
    <mergeCell ref="A1:D1"/>
    <mergeCell ref="E1:H1"/>
    <mergeCell ref="I1:L1"/>
    <mergeCell ref="M1:P1"/>
    <mergeCell ref="Q1:T1"/>
    <mergeCell ref="U1:X1"/>
    <mergeCell ref="Y1:AB1"/>
    <mergeCell ref="AC1:AF1"/>
    <mergeCell ref="AW1:AZ1"/>
    <mergeCell ref="BA1:BD1"/>
    <mergeCell ref="BE1:BH1"/>
    <mergeCell ref="AG1:AJ1"/>
    <mergeCell ref="AK1:AN1"/>
    <mergeCell ref="AO1:AR1"/>
    <mergeCell ref="AS1:AV1"/>
    <mergeCell ref="BI1:BL1"/>
    <mergeCell ref="BM1:BP1"/>
    <mergeCell ref="BQ1:BT1"/>
    <mergeCell ref="BU1:BX1"/>
    <mergeCell ref="BY1:CB1"/>
  </mergeCells>
  <phoneticPr fontId="3" type="noConversion"/>
  <conditionalFormatting sqref="C1:C1048576 G1:G1048576 K1:K1048576 O1:O1048576 S1:S1048576 W1:W1048576 AA1:AA1048576 AE1:AE1048576 AI1:AI1048576 AM1:AM1048576 AQ1:AQ1048576 AU1:AU1048576 AY1:AY1048576 BC1:BC1048576 BG1:BG1048576 BK1:BK1048576 BO1:BO1048576 BS1:BS1048576 BW1:BW1048576 CA1:CA1048576 CE1:CE104857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K104857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:O104857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:S104857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:W104857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:AB1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:AA104857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:AE104857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:AI104857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1:AM104857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1:AQ104857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1:AU104857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1:AY104857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C1:BC104857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1:BG104857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K1:BK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O1:BO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S1:BS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W1:BW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A1:CA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E1:CE1048576">
    <cfRule type="colorScale" priority="1">
      <colorScale>
        <cfvo type="min"/>
        <cfvo type="max"/>
        <color rgb="FF63BE7B"/>
        <color rgb="FFFFEF9C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nformation</vt:lpstr>
      <vt:lpstr>V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Javier Navas González</dc:creator>
  <cp:lastModifiedBy>Francisco Javier Navas González</cp:lastModifiedBy>
  <dcterms:created xsi:type="dcterms:W3CDTF">2025-09-19T12:48:55Z</dcterms:created>
  <dcterms:modified xsi:type="dcterms:W3CDTF">2026-02-13T05:27:57Z</dcterms:modified>
</cp:coreProperties>
</file>